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F:\confocol数据\硫辛酸\EMBO reports\EMBO reports revision\EMBO reports-submited files\EMBO\EMBOR-2019-49583V3-Source_Datasets-sd\Main Source datasets\"/>
    </mc:Choice>
  </mc:AlternateContent>
  <xr:revisionPtr revIDLastSave="0" documentId="13_ncr:1_{53B726F4-4223-4DC5-B8EC-E7EE934433B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ure 9E" sheetId="5" r:id="rId1"/>
    <sheet name="Figure 9F" sheetId="6" r:id="rId2"/>
    <sheet name="Figure 9G" sheetId="7" r:id="rId3"/>
    <sheet name="Figure 9H" sheetId="8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7" i="8" l="1"/>
  <c r="U7" i="8"/>
  <c r="U8" i="8"/>
  <c r="T8" i="8"/>
  <c r="T7" i="8"/>
  <c r="S7" i="8"/>
  <c r="Q12" i="8" l="1"/>
  <c r="W12" i="8" s="1"/>
  <c r="P12" i="8"/>
  <c r="V12" i="8" s="1"/>
  <c r="O12" i="8"/>
  <c r="U12" i="8" s="1"/>
  <c r="N12" i="8"/>
  <c r="T12" i="8" s="1"/>
  <c r="M12" i="8"/>
  <c r="U11" i="8"/>
  <c r="T11" i="8"/>
  <c r="Q11" i="8"/>
  <c r="W11" i="8" s="1"/>
  <c r="P11" i="8"/>
  <c r="O11" i="8"/>
  <c r="N11" i="8"/>
  <c r="M11" i="8"/>
  <c r="V11" i="8" s="1"/>
  <c r="U10" i="8"/>
  <c r="Q10" i="8"/>
  <c r="P10" i="8"/>
  <c r="O10" i="8"/>
  <c r="N10" i="8"/>
  <c r="T10" i="8" s="1"/>
  <c r="M10" i="8"/>
  <c r="W9" i="8"/>
  <c r="Q9" i="8"/>
  <c r="P9" i="8"/>
  <c r="V9" i="8" s="1"/>
  <c r="O9" i="8"/>
  <c r="U9" i="8" s="1"/>
  <c r="N9" i="8"/>
  <c r="T9" i="8" s="1"/>
  <c r="M9" i="8"/>
  <c r="Q8" i="8"/>
  <c r="W8" i="8" s="1"/>
  <c r="P8" i="8"/>
  <c r="V8" i="8" s="1"/>
  <c r="O8" i="8"/>
  <c r="N8" i="8"/>
  <c r="M8" i="8"/>
  <c r="Q7" i="8"/>
  <c r="P7" i="8"/>
  <c r="V7" i="8" s="1"/>
  <c r="O7" i="8"/>
  <c r="N7" i="8"/>
  <c r="M7" i="8"/>
  <c r="M13" i="8" s="1"/>
  <c r="R7" i="6"/>
  <c r="Q6" i="6"/>
  <c r="O10" i="6"/>
  <c r="N10" i="6"/>
  <c r="M10" i="6"/>
  <c r="L10" i="6"/>
  <c r="S10" i="6" s="1"/>
  <c r="T9" i="6"/>
  <c r="O9" i="6"/>
  <c r="N9" i="6"/>
  <c r="S9" i="6" s="1"/>
  <c r="M9" i="6"/>
  <c r="R9" i="6" s="1"/>
  <c r="L9" i="6"/>
  <c r="T8" i="6"/>
  <c r="O8" i="6"/>
  <c r="N8" i="6"/>
  <c r="S8" i="6" s="1"/>
  <c r="M8" i="6"/>
  <c r="R8" i="6" s="1"/>
  <c r="L8" i="6"/>
  <c r="T7" i="6"/>
  <c r="O7" i="6"/>
  <c r="N7" i="6"/>
  <c r="M7" i="6"/>
  <c r="L7" i="6"/>
  <c r="O6" i="6"/>
  <c r="N6" i="6"/>
  <c r="M6" i="6"/>
  <c r="L6" i="6"/>
  <c r="T6" i="6" s="1"/>
  <c r="O5" i="6"/>
  <c r="N5" i="6"/>
  <c r="M5" i="6"/>
  <c r="L5" i="6"/>
  <c r="T5" i="6" s="1"/>
  <c r="S9" i="8" l="1"/>
  <c r="S8" i="8"/>
  <c r="S12" i="8"/>
  <c r="S11" i="8"/>
  <c r="S10" i="8"/>
  <c r="W10" i="8"/>
  <c r="V10" i="8"/>
  <c r="S5" i="6"/>
  <c r="R5" i="6"/>
  <c r="R10" i="6"/>
  <c r="T10" i="6"/>
  <c r="R6" i="6"/>
  <c r="L11" i="6"/>
  <c r="Q9" i="6" s="1"/>
  <c r="S6" i="6"/>
  <c r="S7" i="6"/>
  <c r="Q7" i="6" l="1"/>
  <c r="Q8" i="6"/>
  <c r="Q10" i="6"/>
  <c r="Q5" i="6"/>
  <c r="S11" i="7" l="1"/>
  <c r="Y23" i="7"/>
  <c r="Y42" i="7"/>
  <c r="Y48" i="7"/>
  <c r="Y33" i="7"/>
  <c r="Y46" i="7"/>
  <c r="Y39" i="7"/>
  <c r="Y14" i="7"/>
  <c r="Y11" i="7"/>
  <c r="Y19" i="7"/>
  <c r="Y27" i="7"/>
  <c r="Y26" i="7"/>
  <c r="Y31" i="7"/>
  <c r="Y10" i="7"/>
  <c r="Y5" i="7"/>
  <c r="Y35" i="7"/>
  <c r="Y40" i="7"/>
  <c r="Y47" i="7"/>
  <c r="Y34" i="7"/>
  <c r="Y44" i="7"/>
  <c r="Y21" i="7"/>
  <c r="Y37" i="7"/>
  <c r="Y7" i="7"/>
  <c r="Y17" i="7"/>
  <c r="Y38" i="7"/>
  <c r="Y41" i="7"/>
  <c r="Y4" i="7"/>
  <c r="Y28" i="7"/>
  <c r="Y36" i="7"/>
  <c r="Y12" i="7"/>
  <c r="Y13" i="7"/>
  <c r="Y32" i="7"/>
  <c r="Y6" i="7"/>
  <c r="Y18" i="7"/>
  <c r="Y24" i="7"/>
  <c r="Y25" i="7"/>
  <c r="Y45" i="7"/>
  <c r="Y15" i="7"/>
  <c r="Y8" i="7"/>
  <c r="Y43" i="7"/>
  <c r="Y9" i="7"/>
  <c r="Y16" i="7"/>
  <c r="Y30" i="7"/>
  <c r="Y22" i="7"/>
  <c r="Y29" i="7"/>
  <c r="Y20" i="7"/>
  <c r="X22" i="7"/>
  <c r="X40" i="7"/>
  <c r="X46" i="7"/>
  <c r="X31" i="7"/>
  <c r="X44" i="7"/>
  <c r="X37" i="7"/>
  <c r="X14" i="7"/>
  <c r="X11" i="7"/>
  <c r="X19" i="7"/>
  <c r="X26" i="7"/>
  <c r="X25" i="7"/>
  <c r="X29" i="7"/>
  <c r="X10" i="7"/>
  <c r="X5" i="7"/>
  <c r="X33" i="7"/>
  <c r="X38" i="7"/>
  <c r="X45" i="7"/>
  <c r="X32" i="7"/>
  <c r="X42" i="7"/>
  <c r="X20" i="7"/>
  <c r="X35" i="7"/>
  <c r="X7" i="7"/>
  <c r="X17" i="7"/>
  <c r="X36" i="7"/>
  <c r="X39" i="7"/>
  <c r="X4" i="7"/>
  <c r="X27" i="7"/>
  <c r="X34" i="7"/>
  <c r="X12" i="7"/>
  <c r="X13" i="7"/>
  <c r="X30" i="7"/>
  <c r="X6" i="7"/>
  <c r="X18" i="7"/>
  <c r="X23" i="7"/>
  <c r="X24" i="7"/>
  <c r="X43" i="7"/>
  <c r="X15" i="7"/>
  <c r="X8" i="7"/>
  <c r="X41" i="7"/>
  <c r="X9" i="7"/>
  <c r="X16" i="7"/>
  <c r="X28" i="7"/>
  <c r="X21" i="7"/>
  <c r="W22" i="7"/>
  <c r="W41" i="7"/>
  <c r="W47" i="7"/>
  <c r="W32" i="7"/>
  <c r="W45" i="7"/>
  <c r="W38" i="7"/>
  <c r="W14" i="7"/>
  <c r="W11" i="7"/>
  <c r="W19" i="7"/>
  <c r="W26" i="7"/>
  <c r="W25" i="7"/>
  <c r="W30" i="7"/>
  <c r="W10" i="7"/>
  <c r="W5" i="7"/>
  <c r="W34" i="7"/>
  <c r="W39" i="7"/>
  <c r="W46" i="7"/>
  <c r="W33" i="7"/>
  <c r="W43" i="7"/>
  <c r="W20" i="7"/>
  <c r="W36" i="7"/>
  <c r="W7" i="7"/>
  <c r="W17" i="7"/>
  <c r="W37" i="7"/>
  <c r="W40" i="7"/>
  <c r="W4" i="7"/>
  <c r="W27" i="7"/>
  <c r="W35" i="7"/>
  <c r="W12" i="7"/>
  <c r="W13" i="7"/>
  <c r="W31" i="7"/>
  <c r="W6" i="7"/>
  <c r="W18" i="7"/>
  <c r="W23" i="7"/>
  <c r="W24" i="7"/>
  <c r="W44" i="7"/>
  <c r="W15" i="7"/>
  <c r="W8" i="7"/>
  <c r="W42" i="7"/>
  <c r="W9" i="7"/>
  <c r="W16" i="7"/>
  <c r="W29" i="7"/>
  <c r="W21" i="7"/>
  <c r="W28" i="7"/>
  <c r="V23" i="7"/>
  <c r="V42" i="7"/>
  <c r="V48" i="7"/>
  <c r="V33" i="7"/>
  <c r="V46" i="7"/>
  <c r="V39" i="7"/>
  <c r="V14" i="7"/>
  <c r="V11" i="7"/>
  <c r="V19" i="7"/>
  <c r="V27" i="7"/>
  <c r="V26" i="7"/>
  <c r="V31" i="7"/>
  <c r="V10" i="7"/>
  <c r="V5" i="7"/>
  <c r="V35" i="7"/>
  <c r="V40" i="7"/>
  <c r="V47" i="7"/>
  <c r="V34" i="7"/>
  <c r="V44" i="7"/>
  <c r="V21" i="7"/>
  <c r="V37" i="7"/>
  <c r="V7" i="7"/>
  <c r="V17" i="7"/>
  <c r="V38" i="7"/>
  <c r="V41" i="7"/>
  <c r="V4" i="7"/>
  <c r="V28" i="7"/>
  <c r="V36" i="7"/>
  <c r="V12" i="7"/>
  <c r="V13" i="7"/>
  <c r="V32" i="7"/>
  <c r="V6" i="7"/>
  <c r="V18" i="7"/>
  <c r="V24" i="7"/>
  <c r="V25" i="7"/>
  <c r="V45" i="7"/>
  <c r="V15" i="7"/>
  <c r="V8" i="7"/>
  <c r="V43" i="7"/>
  <c r="V9" i="7"/>
  <c r="V16" i="7"/>
  <c r="V30" i="7"/>
  <c r="V22" i="7"/>
  <c r="V29" i="7"/>
  <c r="V20" i="7"/>
  <c r="V49" i="7"/>
  <c r="W48" i="7"/>
  <c r="X47" i="7"/>
  <c r="Y49" i="7"/>
  <c r="U23" i="7"/>
  <c r="U43" i="7"/>
  <c r="U49" i="7"/>
  <c r="U33" i="7"/>
  <c r="U47" i="7"/>
  <c r="U40" i="7"/>
  <c r="U14" i="7"/>
  <c r="U11" i="7"/>
  <c r="U19" i="7"/>
  <c r="U27" i="7"/>
  <c r="U26" i="7"/>
  <c r="U31" i="7"/>
  <c r="U10" i="7"/>
  <c r="U5" i="7"/>
  <c r="U35" i="7"/>
  <c r="U41" i="7"/>
  <c r="U48" i="7"/>
  <c r="U34" i="7"/>
  <c r="U45" i="7"/>
  <c r="U21" i="7"/>
  <c r="U37" i="7"/>
  <c r="U7" i="7"/>
  <c r="U17" i="7"/>
  <c r="U38" i="7"/>
  <c r="U42" i="7"/>
  <c r="U4" i="7"/>
  <c r="U28" i="7"/>
  <c r="U36" i="7"/>
  <c r="U12" i="7"/>
  <c r="U13" i="7"/>
  <c r="U32" i="7"/>
  <c r="U6" i="7"/>
  <c r="U18" i="7"/>
  <c r="U24" i="7"/>
  <c r="U25" i="7"/>
  <c r="U46" i="7"/>
  <c r="U15" i="7"/>
  <c r="U8" i="7"/>
  <c r="U44" i="7"/>
  <c r="U9" i="7"/>
  <c r="U16" i="7"/>
  <c r="U30" i="7"/>
  <c r="U22" i="7"/>
  <c r="U29" i="7"/>
  <c r="U20" i="7"/>
  <c r="U39" i="7"/>
  <c r="U50" i="7"/>
  <c r="T49" i="7"/>
  <c r="T23" i="7"/>
  <c r="T42" i="7"/>
  <c r="T48" i="7"/>
  <c r="T33" i="7"/>
  <c r="T46" i="7"/>
  <c r="T39" i="7"/>
  <c r="T14" i="7"/>
  <c r="T11" i="7"/>
  <c r="T19" i="7"/>
  <c r="T27" i="7"/>
  <c r="T26" i="7"/>
  <c r="T31" i="7"/>
  <c r="T10" i="7"/>
  <c r="T5" i="7"/>
  <c r="T35" i="7"/>
  <c r="T40" i="7"/>
  <c r="T47" i="7"/>
  <c r="T34" i="7"/>
  <c r="T44" i="7"/>
  <c r="T21" i="7"/>
  <c r="T37" i="7"/>
  <c r="T7" i="7"/>
  <c r="T17" i="7"/>
  <c r="T38" i="7"/>
  <c r="T41" i="7"/>
  <c r="T4" i="7"/>
  <c r="T28" i="7"/>
  <c r="T36" i="7"/>
  <c r="T12" i="7"/>
  <c r="T13" i="7"/>
  <c r="T32" i="7"/>
  <c r="T6" i="7"/>
  <c r="T18" i="7"/>
  <c r="T24" i="7"/>
  <c r="T25" i="7"/>
  <c r="T45" i="7"/>
  <c r="T15" i="7"/>
  <c r="T8" i="7"/>
  <c r="T43" i="7"/>
  <c r="T9" i="7"/>
  <c r="T16" i="7"/>
  <c r="T30" i="7"/>
  <c r="T22" i="7"/>
  <c r="T29" i="7"/>
  <c r="T20" i="7"/>
  <c r="S22" i="7"/>
  <c r="S40" i="7"/>
  <c r="S46" i="7"/>
  <c r="S31" i="7"/>
  <c r="S44" i="7"/>
  <c r="S37" i="7"/>
  <c r="S14" i="7"/>
  <c r="S19" i="7"/>
  <c r="S26" i="7"/>
  <c r="S25" i="7"/>
  <c r="S29" i="7"/>
  <c r="S10" i="7"/>
  <c r="S5" i="7"/>
  <c r="S33" i="7"/>
  <c r="S38" i="7"/>
  <c r="S45" i="7"/>
  <c r="S32" i="7"/>
  <c r="S42" i="7"/>
  <c r="S20" i="7"/>
  <c r="S35" i="7"/>
  <c r="S7" i="7"/>
  <c r="S17" i="7"/>
  <c r="S36" i="7"/>
  <c r="S39" i="7"/>
  <c r="S4" i="7"/>
  <c r="S27" i="7"/>
  <c r="S34" i="7"/>
  <c r="S12" i="7"/>
  <c r="S13" i="7"/>
  <c r="S30" i="7"/>
  <c r="S6" i="7"/>
  <c r="S18" i="7"/>
  <c r="S23" i="7"/>
  <c r="S24" i="7"/>
  <c r="S43" i="7"/>
  <c r="S15" i="7"/>
  <c r="S8" i="7"/>
  <c r="S41" i="7"/>
  <c r="S9" i="7"/>
  <c r="S16" i="7"/>
  <c r="S28" i="7"/>
  <c r="S21" i="7"/>
  <c r="R22" i="7"/>
  <c r="R41" i="7"/>
  <c r="R47" i="7"/>
  <c r="R32" i="7"/>
  <c r="R45" i="7"/>
  <c r="R38" i="7"/>
  <c r="R14" i="7"/>
  <c r="R11" i="7"/>
  <c r="R19" i="7"/>
  <c r="R26" i="7"/>
  <c r="R25" i="7"/>
  <c r="R30" i="7"/>
  <c r="R10" i="7"/>
  <c r="R5" i="7"/>
  <c r="R34" i="7"/>
  <c r="R39" i="7"/>
  <c r="R46" i="7"/>
  <c r="R33" i="7"/>
  <c r="R43" i="7"/>
  <c r="R20" i="7"/>
  <c r="R36" i="7"/>
  <c r="R7" i="7"/>
  <c r="R17" i="7"/>
  <c r="R37" i="7"/>
  <c r="R40" i="7"/>
  <c r="R4" i="7"/>
  <c r="R27" i="7"/>
  <c r="R35" i="7"/>
  <c r="R12" i="7"/>
  <c r="R13" i="7"/>
  <c r="R31" i="7"/>
  <c r="R6" i="7"/>
  <c r="R18" i="7"/>
  <c r="R23" i="7"/>
  <c r="R24" i="7"/>
  <c r="R44" i="7"/>
  <c r="R15" i="7"/>
  <c r="R8" i="7"/>
  <c r="R42" i="7"/>
  <c r="R9" i="7"/>
  <c r="R16" i="7"/>
  <c r="R29" i="7"/>
  <c r="R21" i="7"/>
  <c r="R28" i="7"/>
  <c r="Q23" i="7"/>
  <c r="Q42" i="7"/>
  <c r="Q48" i="7"/>
  <c r="Q33" i="7"/>
  <c r="Q46" i="7"/>
  <c r="Q39" i="7"/>
  <c r="Q14" i="7"/>
  <c r="Q11" i="7"/>
  <c r="Q19" i="7"/>
  <c r="Q27" i="7"/>
  <c r="Q26" i="7"/>
  <c r="Q31" i="7"/>
  <c r="Q10" i="7"/>
  <c r="Q5" i="7"/>
  <c r="Q35" i="7"/>
  <c r="Q40" i="7"/>
  <c r="Q47" i="7"/>
  <c r="Q34" i="7"/>
  <c r="Q44" i="7"/>
  <c r="Q21" i="7"/>
  <c r="Q37" i="7"/>
  <c r="Q7" i="7"/>
  <c r="Q17" i="7"/>
  <c r="Q38" i="7"/>
  <c r="Q41" i="7"/>
  <c r="Q4" i="7"/>
  <c r="Q28" i="7"/>
  <c r="Q36" i="7"/>
  <c r="Q12" i="7"/>
  <c r="Q13" i="7"/>
  <c r="Q32" i="7"/>
  <c r="Q6" i="7"/>
  <c r="Q18" i="7"/>
  <c r="Q24" i="7"/>
  <c r="Q25" i="7"/>
  <c r="Q45" i="7"/>
  <c r="Q15" i="7"/>
  <c r="Q8" i="7"/>
  <c r="Q43" i="7"/>
  <c r="Q9" i="7"/>
  <c r="Q16" i="7"/>
  <c r="Q30" i="7"/>
  <c r="Q22" i="7"/>
  <c r="Q29" i="7"/>
  <c r="Q20" i="7"/>
  <c r="Q49" i="7"/>
  <c r="R48" i="7"/>
  <c r="S47" i="7"/>
  <c r="P23" i="7"/>
  <c r="P43" i="7"/>
  <c r="P49" i="7"/>
  <c r="P33" i="7"/>
  <c r="P47" i="7"/>
  <c r="P40" i="7"/>
  <c r="P14" i="7"/>
  <c r="P11" i="7"/>
  <c r="P19" i="7"/>
  <c r="P27" i="7"/>
  <c r="P26" i="7"/>
  <c r="P31" i="7"/>
  <c r="P10" i="7"/>
  <c r="P5" i="7"/>
  <c r="P35" i="7"/>
  <c r="P41" i="7"/>
  <c r="P48" i="7"/>
  <c r="P34" i="7"/>
  <c r="P45" i="7"/>
  <c r="P21" i="7"/>
  <c r="P37" i="7"/>
  <c r="P7" i="7"/>
  <c r="P17" i="7"/>
  <c r="P38" i="7"/>
  <c r="P42" i="7"/>
  <c r="P4" i="7"/>
  <c r="P28" i="7"/>
  <c r="P36" i="7"/>
  <c r="P12" i="7"/>
  <c r="P13" i="7"/>
  <c r="P32" i="7"/>
  <c r="P6" i="7"/>
  <c r="P18" i="7"/>
  <c r="P24" i="7"/>
  <c r="P25" i="7"/>
  <c r="P46" i="7"/>
  <c r="P15" i="7"/>
  <c r="P8" i="7"/>
  <c r="P44" i="7"/>
  <c r="P9" i="7"/>
  <c r="P16" i="7"/>
  <c r="P30" i="7"/>
  <c r="P22" i="7"/>
  <c r="P29" i="7"/>
  <c r="P20" i="7"/>
  <c r="P39" i="7"/>
  <c r="P50" i="7"/>
  <c r="T4" i="5"/>
  <c r="T43" i="5"/>
  <c r="T18" i="5"/>
  <c r="T33" i="5"/>
  <c r="T22" i="5"/>
  <c r="T16" i="5"/>
  <c r="T15" i="5"/>
  <c r="T40" i="5"/>
  <c r="T37" i="5"/>
  <c r="T47" i="5"/>
  <c r="T23" i="5"/>
  <c r="T19" i="5"/>
  <c r="T8" i="5"/>
  <c r="T45" i="5"/>
  <c r="T24" i="5"/>
  <c r="T35" i="5"/>
  <c r="T38" i="5"/>
  <c r="T34" i="5"/>
  <c r="T39" i="5"/>
  <c r="T21" i="5"/>
  <c r="T6" i="5"/>
  <c r="T26" i="5"/>
  <c r="T46" i="5"/>
  <c r="T31" i="5"/>
  <c r="T5" i="5"/>
  <c r="T10" i="5"/>
  <c r="T27" i="5"/>
  <c r="T17" i="5"/>
  <c r="T14" i="5"/>
  <c r="T42" i="5"/>
  <c r="T25" i="5"/>
  <c r="T12" i="5"/>
  <c r="T7" i="5"/>
  <c r="T20" i="5"/>
  <c r="T32" i="5"/>
  <c r="T36" i="5"/>
  <c r="T41" i="5"/>
  <c r="T28" i="5"/>
  <c r="T48" i="5"/>
  <c r="T44" i="5"/>
  <c r="T30" i="5"/>
  <c r="T13" i="5"/>
  <c r="T11" i="5"/>
  <c r="T9" i="5"/>
  <c r="S4" i="5"/>
  <c r="S42" i="5"/>
  <c r="S17" i="5"/>
  <c r="S32" i="5"/>
  <c r="S21" i="5"/>
  <c r="S15" i="5"/>
  <c r="S14" i="5"/>
  <c r="S39" i="5"/>
  <c r="S36" i="5"/>
  <c r="S46" i="5"/>
  <c r="S22" i="5"/>
  <c r="S18" i="5"/>
  <c r="S8" i="5"/>
  <c r="S44" i="5"/>
  <c r="S23" i="5"/>
  <c r="S34" i="5"/>
  <c r="S37" i="5"/>
  <c r="S33" i="5"/>
  <c r="S38" i="5"/>
  <c r="S20" i="5"/>
  <c r="S6" i="5"/>
  <c r="S25" i="5"/>
  <c r="S45" i="5"/>
  <c r="S30" i="5"/>
  <c r="S5" i="5"/>
  <c r="S9" i="5"/>
  <c r="S26" i="5"/>
  <c r="S16" i="5"/>
  <c r="S13" i="5"/>
  <c r="S41" i="5"/>
  <c r="S24" i="5"/>
  <c r="S11" i="5"/>
  <c r="S7" i="5"/>
  <c r="S19" i="5"/>
  <c r="S31" i="5"/>
  <c r="S35" i="5"/>
  <c r="S40" i="5"/>
  <c r="S27" i="5"/>
  <c r="S47" i="5"/>
  <c r="S43" i="5"/>
  <c r="S29" i="5"/>
  <c r="S12" i="5"/>
  <c r="S10" i="5"/>
  <c r="R4" i="5"/>
  <c r="R47" i="5"/>
  <c r="R18" i="5"/>
  <c r="R35" i="5"/>
  <c r="R22" i="5"/>
  <c r="R16" i="5"/>
  <c r="R15" i="5"/>
  <c r="R44" i="5"/>
  <c r="R41" i="5"/>
  <c r="R51" i="5"/>
  <c r="R23" i="5"/>
  <c r="R19" i="5"/>
  <c r="R8" i="5"/>
  <c r="R49" i="5"/>
  <c r="R24" i="5"/>
  <c r="R38" i="5"/>
  <c r="R42" i="5"/>
  <c r="R36" i="5"/>
  <c r="R43" i="5"/>
  <c r="R21" i="5"/>
  <c r="R6" i="5"/>
  <c r="R28" i="5"/>
  <c r="R50" i="5"/>
  <c r="R33" i="5"/>
  <c r="R5" i="5"/>
  <c r="R10" i="5"/>
  <c r="R29" i="5"/>
  <c r="R17" i="5"/>
  <c r="R14" i="5"/>
  <c r="R46" i="5"/>
  <c r="R25" i="5"/>
  <c r="R12" i="5"/>
  <c r="R7" i="5"/>
  <c r="R20" i="5"/>
  <c r="R34" i="5"/>
  <c r="R39" i="5"/>
  <c r="R45" i="5"/>
  <c r="R30" i="5"/>
  <c r="R52" i="5"/>
  <c r="R48" i="5"/>
  <c r="R32" i="5"/>
  <c r="R13" i="5"/>
  <c r="R11" i="5"/>
  <c r="R9" i="5"/>
  <c r="R27" i="5"/>
  <c r="R40" i="5"/>
  <c r="R37" i="5"/>
  <c r="R26" i="5"/>
  <c r="R31" i="5"/>
  <c r="S28" i="5"/>
  <c r="T29" i="5"/>
  <c r="Q4" i="5"/>
  <c r="Q46" i="5"/>
  <c r="Q18" i="5"/>
  <c r="Q34" i="5"/>
  <c r="Q22" i="5"/>
  <c r="Q16" i="5"/>
  <c r="Q15" i="5"/>
  <c r="Q43" i="5"/>
  <c r="Q40" i="5"/>
  <c r="Q50" i="5"/>
  <c r="Q23" i="5"/>
  <c r="Q19" i="5"/>
  <c r="Q8" i="5"/>
  <c r="Q48" i="5"/>
  <c r="Q24" i="5"/>
  <c r="Q37" i="5"/>
  <c r="Q41" i="5"/>
  <c r="Q35" i="5"/>
  <c r="Q42" i="5"/>
  <c r="Q21" i="5"/>
  <c r="Q6" i="5"/>
  <c r="Q27" i="5"/>
  <c r="Q49" i="5"/>
  <c r="Q32" i="5"/>
  <c r="Q5" i="5"/>
  <c r="Q10" i="5"/>
  <c r="Q28" i="5"/>
  <c r="Q17" i="5"/>
  <c r="Q14" i="5"/>
  <c r="Q45" i="5"/>
  <c r="Q25" i="5"/>
  <c r="Q12" i="5"/>
  <c r="Q7" i="5"/>
  <c r="Q20" i="5"/>
  <c r="Q33" i="5"/>
  <c r="Q38" i="5"/>
  <c r="Q44" i="5"/>
  <c r="Q29" i="5"/>
  <c r="Q51" i="5"/>
  <c r="Q47" i="5"/>
  <c r="Q31" i="5"/>
  <c r="Q13" i="5"/>
  <c r="Q11" i="5"/>
  <c r="Q9" i="5"/>
  <c r="Q26" i="5"/>
  <c r="Q39" i="5"/>
  <c r="Q36" i="5"/>
  <c r="Q30" i="5"/>
  <c r="P4" i="5"/>
  <c r="P43" i="5"/>
  <c r="P18" i="5"/>
  <c r="P33" i="5"/>
  <c r="P22" i="5"/>
  <c r="P16" i="5"/>
  <c r="P15" i="5"/>
  <c r="P40" i="5"/>
  <c r="P37" i="5"/>
  <c r="P47" i="5"/>
  <c r="P23" i="5"/>
  <c r="P19" i="5"/>
  <c r="P8" i="5"/>
  <c r="P45" i="5"/>
  <c r="P24" i="5"/>
  <c r="P35" i="5"/>
  <c r="P38" i="5"/>
  <c r="P34" i="5"/>
  <c r="P39" i="5"/>
  <c r="P21" i="5"/>
  <c r="P6" i="5"/>
  <c r="P26" i="5"/>
  <c r="P46" i="5"/>
  <c r="P31" i="5"/>
  <c r="P5" i="5"/>
  <c r="P10" i="5"/>
  <c r="P27" i="5"/>
  <c r="P17" i="5"/>
  <c r="P14" i="5"/>
  <c r="P42" i="5"/>
  <c r="P25" i="5"/>
  <c r="P12" i="5"/>
  <c r="P7" i="5"/>
  <c r="P20" i="5"/>
  <c r="P32" i="5"/>
  <c r="P36" i="5"/>
  <c r="P41" i="5"/>
  <c r="P28" i="5"/>
  <c r="P48" i="5"/>
  <c r="P44" i="5"/>
  <c r="P30" i="5"/>
  <c r="P13" i="5"/>
  <c r="P11" i="5"/>
  <c r="P9" i="5"/>
  <c r="O4" i="5"/>
  <c r="O42" i="5"/>
  <c r="O17" i="5"/>
  <c r="O32" i="5"/>
  <c r="O21" i="5"/>
  <c r="O15" i="5"/>
  <c r="O14" i="5"/>
  <c r="O39" i="5"/>
  <c r="O36" i="5"/>
  <c r="O46" i="5"/>
  <c r="O22" i="5"/>
  <c r="O18" i="5"/>
  <c r="O8" i="5"/>
  <c r="O44" i="5"/>
  <c r="O23" i="5"/>
  <c r="O34" i="5"/>
  <c r="O37" i="5"/>
  <c r="O33" i="5"/>
  <c r="O38" i="5"/>
  <c r="O20" i="5"/>
  <c r="O6" i="5"/>
  <c r="O25" i="5"/>
  <c r="O45" i="5"/>
  <c r="O30" i="5"/>
  <c r="O5" i="5"/>
  <c r="O9" i="5"/>
  <c r="O26" i="5"/>
  <c r="O16" i="5"/>
  <c r="O13" i="5"/>
  <c r="O41" i="5"/>
  <c r="O24" i="5"/>
  <c r="O11" i="5"/>
  <c r="O7" i="5"/>
  <c r="O19" i="5"/>
  <c r="O31" i="5"/>
  <c r="O35" i="5"/>
  <c r="O40" i="5"/>
  <c r="O27" i="5"/>
  <c r="O47" i="5"/>
  <c r="O43" i="5"/>
  <c r="O29" i="5"/>
  <c r="O12" i="5"/>
  <c r="O10" i="5"/>
  <c r="N4" i="5"/>
  <c r="N47" i="5"/>
  <c r="N18" i="5"/>
  <c r="N35" i="5"/>
  <c r="N22" i="5"/>
  <c r="N16" i="5"/>
  <c r="N15" i="5"/>
  <c r="N44" i="5"/>
  <c r="N41" i="5"/>
  <c r="N51" i="5"/>
  <c r="N23" i="5"/>
  <c r="N19" i="5"/>
  <c r="N8" i="5"/>
  <c r="N49" i="5"/>
  <c r="N24" i="5"/>
  <c r="N38" i="5"/>
  <c r="N42" i="5"/>
  <c r="N36" i="5"/>
  <c r="N43" i="5"/>
  <c r="N21" i="5"/>
  <c r="N6" i="5"/>
  <c r="N28" i="5"/>
  <c r="N50" i="5"/>
  <c r="N33" i="5"/>
  <c r="N5" i="5"/>
  <c r="N10" i="5"/>
  <c r="N29" i="5"/>
  <c r="N17" i="5"/>
  <c r="N14" i="5"/>
  <c r="N46" i="5"/>
  <c r="N25" i="5"/>
  <c r="N12" i="5"/>
  <c r="N7" i="5"/>
  <c r="N20" i="5"/>
  <c r="N34" i="5"/>
  <c r="N39" i="5"/>
  <c r="N45" i="5"/>
  <c r="N30" i="5"/>
  <c r="N52" i="5"/>
  <c r="N48" i="5"/>
  <c r="N32" i="5"/>
  <c r="N13" i="5"/>
  <c r="N11" i="5"/>
  <c r="N9" i="5"/>
  <c r="N27" i="5"/>
  <c r="N40" i="5"/>
  <c r="N37" i="5"/>
  <c r="N26" i="5"/>
  <c r="N31" i="5"/>
  <c r="O28" i="5"/>
  <c r="P29" i="5"/>
  <c r="M4" i="5"/>
  <c r="M46" i="5"/>
  <c r="M18" i="5"/>
  <c r="M34" i="5"/>
  <c r="M22" i="5"/>
  <c r="M16" i="5"/>
  <c r="M15" i="5"/>
  <c r="M43" i="5"/>
  <c r="M40" i="5"/>
  <c r="M50" i="5"/>
  <c r="M23" i="5"/>
  <c r="M19" i="5"/>
  <c r="M8" i="5"/>
  <c r="M48" i="5"/>
  <c r="M24" i="5"/>
  <c r="M37" i="5"/>
  <c r="M41" i="5"/>
  <c r="M35" i="5"/>
  <c r="M42" i="5"/>
  <c r="M21" i="5"/>
  <c r="M6" i="5"/>
  <c r="M27" i="5"/>
  <c r="M49" i="5"/>
  <c r="M32" i="5"/>
  <c r="M5" i="5"/>
  <c r="M10" i="5"/>
  <c r="M28" i="5"/>
  <c r="M17" i="5"/>
  <c r="M14" i="5"/>
  <c r="M45" i="5"/>
  <c r="M25" i="5"/>
  <c r="M12" i="5"/>
  <c r="M7" i="5"/>
  <c r="M20" i="5"/>
  <c r="M33" i="5"/>
  <c r="M38" i="5"/>
  <c r="M44" i="5"/>
  <c r="M29" i="5"/>
  <c r="M51" i="5"/>
  <c r="M47" i="5"/>
  <c r="M31" i="5"/>
  <c r="M13" i="5"/>
  <c r="M11" i="5"/>
  <c r="M9" i="5"/>
  <c r="M26" i="5"/>
  <c r="M39" i="5"/>
  <c r="M36" i="5"/>
  <c r="M30" i="5"/>
</calcChain>
</file>

<file path=xl/sharedStrings.xml><?xml version="1.0" encoding="utf-8"?>
<sst xmlns="http://schemas.openxmlformats.org/spreadsheetml/2006/main" count="106" uniqueCount="26">
  <si>
    <t>Ratio of esg-GFP+ cells to DAPI+ cells/ROI</t>
    <phoneticPr fontId="1" type="noConversion"/>
  </si>
  <si>
    <t xml:space="preserve">     Ratio of Dl+ cells to DAPI+ cells/ROI   </t>
    <phoneticPr fontId="1" type="noConversion"/>
  </si>
  <si>
    <t>pH3+cells/gut</t>
    <phoneticPr fontId="1" type="noConversion"/>
  </si>
  <si>
    <t>UAS-lacZ</t>
    <phoneticPr fontId="1" type="noConversion"/>
  </si>
  <si>
    <t>Relative luciferase units</t>
    <phoneticPr fontId="1" type="noConversion"/>
  </si>
  <si>
    <t>independent experiment one</t>
    <phoneticPr fontId="1" type="noConversion"/>
  </si>
  <si>
    <t>independent experiment two</t>
    <phoneticPr fontId="1" type="noConversion"/>
  </si>
  <si>
    <t>independent experiment three</t>
    <phoneticPr fontId="1" type="noConversion"/>
  </si>
  <si>
    <t>independent experiment four</t>
    <phoneticPr fontId="1" type="noConversion"/>
  </si>
  <si>
    <t>independent experiment five</t>
    <phoneticPr fontId="1" type="noConversion"/>
  </si>
  <si>
    <t>independent experiment six</t>
    <phoneticPr fontId="1" type="noConversion"/>
  </si>
  <si>
    <t>Las RNAi</t>
  </si>
  <si>
    <t>Las RNAi + UAS-Rab5-CA</t>
  </si>
  <si>
    <t>Las RNAi + UAS-Rab7-CA</t>
  </si>
  <si>
    <t>UAS-Rab5-DN</t>
  </si>
  <si>
    <t>UAS-Rab5-DN + ALA</t>
  </si>
  <si>
    <t>Rab7 RNAi</t>
  </si>
  <si>
    <t>Rab7 RNAi + ALA</t>
  </si>
  <si>
    <t>luciferase units (luciferase activity)</t>
    <phoneticPr fontId="1" type="noConversion"/>
  </si>
  <si>
    <t>Blank</t>
    <phoneticPr fontId="1" type="noConversion"/>
  </si>
  <si>
    <t>Number of esg-GFP+ cells/ROI</t>
    <phoneticPr fontId="1" type="noConversion"/>
  </si>
  <si>
    <t>Number of DAPI+ cells/ROI</t>
    <phoneticPr fontId="1" type="noConversion"/>
  </si>
  <si>
    <t xml:space="preserve">    Number of Dl+ cells/ROI   </t>
    <phoneticPr fontId="1" type="noConversion"/>
  </si>
  <si>
    <t>Deduction blank  (Luciferase activity)</t>
    <phoneticPr fontId="1" type="noConversion"/>
  </si>
  <si>
    <t>Deduction blank  (Luciferase activity)</t>
    <phoneticPr fontId="1" type="noConversion"/>
  </si>
  <si>
    <t>average of UAS-lacZ luciferase activity (Deduction blank 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7DA2-92AD-4381-9781-ECEF5AB1AAF3}">
  <dimension ref="A2:Z52"/>
  <sheetViews>
    <sheetView tabSelected="1" topLeftCell="L1" workbookViewId="0">
      <selection activeCell="U4" sqref="U4"/>
    </sheetView>
  </sheetViews>
  <sheetFormatPr defaultRowHeight="15.6" x14ac:dyDescent="0.25"/>
  <cols>
    <col min="1" max="1" width="8.88671875" style="1"/>
    <col min="2" max="2" width="15.44140625" style="1" customWidth="1"/>
    <col min="3" max="3" width="23" style="1" customWidth="1"/>
    <col min="4" max="4" width="24" style="1" customWidth="1"/>
    <col min="5" max="5" width="8.88671875" style="1"/>
    <col min="6" max="6" width="15.44140625" style="1" customWidth="1"/>
    <col min="7" max="7" width="23" style="1" customWidth="1"/>
    <col min="8" max="8" width="24" style="1" customWidth="1"/>
    <col min="9" max="9" width="8.88671875" style="1"/>
    <col min="10" max="10" width="15.44140625" style="1" customWidth="1"/>
    <col min="11" max="11" width="23" style="1" customWidth="1"/>
    <col min="12" max="12" width="24" style="1" customWidth="1"/>
    <col min="13" max="13" width="8.88671875" style="1"/>
    <col min="14" max="14" width="15.44140625" style="1" customWidth="1"/>
    <col min="15" max="15" width="24.44140625" style="1" customWidth="1"/>
    <col min="16" max="16" width="24" style="1" customWidth="1"/>
    <col min="17" max="17" width="10.5546875" style="1" customWidth="1"/>
    <col min="18" max="18" width="15.44140625" style="1" customWidth="1"/>
    <col min="19" max="19" width="29" style="1" customWidth="1"/>
    <col min="20" max="20" width="24.5546875" style="1" customWidth="1"/>
    <col min="21" max="22" width="8.88671875" style="1"/>
    <col min="23" max="23" width="9.33203125" style="1" customWidth="1"/>
    <col min="24" max="24" width="15.44140625" style="1" customWidth="1"/>
    <col min="25" max="25" width="23" style="1" customWidth="1"/>
    <col min="26" max="26" width="24" style="1" customWidth="1"/>
    <col min="27" max="16384" width="8.88671875" style="1"/>
  </cols>
  <sheetData>
    <row r="2" spans="1:26" x14ac:dyDescent="0.25">
      <c r="A2" s="8" t="s">
        <v>21</v>
      </c>
      <c r="B2" s="8"/>
      <c r="C2" s="8"/>
      <c r="D2" s="8"/>
      <c r="E2" s="8" t="s">
        <v>20</v>
      </c>
      <c r="F2" s="8"/>
      <c r="G2" s="8"/>
      <c r="H2" s="8"/>
      <c r="I2" s="8" t="s">
        <v>22</v>
      </c>
      <c r="J2" s="8"/>
      <c r="K2" s="8"/>
      <c r="L2" s="8"/>
      <c r="M2" s="7" t="s">
        <v>0</v>
      </c>
      <c r="N2" s="7"/>
      <c r="O2" s="7"/>
      <c r="P2" s="7"/>
      <c r="Q2" s="7" t="s">
        <v>1</v>
      </c>
      <c r="R2" s="7"/>
      <c r="S2" s="7"/>
      <c r="T2" s="7"/>
    </row>
    <row r="3" spans="1:26" s="2" customFormat="1" x14ac:dyDescent="0.25">
      <c r="A3" s="2" t="s">
        <v>3</v>
      </c>
      <c r="B3" s="2" t="s">
        <v>11</v>
      </c>
      <c r="C3" s="2" t="s">
        <v>12</v>
      </c>
      <c r="D3" s="2" t="s">
        <v>13</v>
      </c>
      <c r="E3" s="2" t="s">
        <v>3</v>
      </c>
      <c r="F3" s="2" t="s">
        <v>11</v>
      </c>
      <c r="G3" s="2" t="s">
        <v>12</v>
      </c>
      <c r="H3" s="2" t="s">
        <v>13</v>
      </c>
      <c r="I3" s="2" t="s">
        <v>3</v>
      </c>
      <c r="J3" s="2" t="s">
        <v>11</v>
      </c>
      <c r="K3" s="2" t="s">
        <v>12</v>
      </c>
      <c r="L3" s="2" t="s">
        <v>13</v>
      </c>
      <c r="M3" s="4" t="s">
        <v>3</v>
      </c>
      <c r="N3" s="4" t="s">
        <v>11</v>
      </c>
      <c r="O3" s="4" t="s">
        <v>12</v>
      </c>
      <c r="P3" s="4" t="s">
        <v>13</v>
      </c>
      <c r="Q3" s="4" t="s">
        <v>3</v>
      </c>
      <c r="R3" s="4" t="s">
        <v>11</v>
      </c>
      <c r="S3" s="4" t="s">
        <v>12</v>
      </c>
      <c r="T3" s="4" t="s">
        <v>13</v>
      </c>
    </row>
    <row r="4" spans="1:26" x14ac:dyDescent="0.25">
      <c r="A4" s="1">
        <v>50</v>
      </c>
      <c r="B4" s="1">
        <v>66</v>
      </c>
      <c r="C4" s="1">
        <v>55</v>
      </c>
      <c r="D4" s="1">
        <v>56</v>
      </c>
      <c r="E4" s="1">
        <v>6</v>
      </c>
      <c r="F4" s="1">
        <v>30</v>
      </c>
      <c r="G4" s="1">
        <v>9</v>
      </c>
      <c r="H4" s="1">
        <v>12</v>
      </c>
      <c r="I4" s="1">
        <v>4</v>
      </c>
      <c r="J4" s="1">
        <v>15</v>
      </c>
      <c r="K4" s="1">
        <v>5</v>
      </c>
      <c r="L4" s="1">
        <v>6</v>
      </c>
      <c r="M4" s="3">
        <f t="shared" ref="M4:P8" si="0">E4/A4</f>
        <v>0.12</v>
      </c>
      <c r="N4" s="3">
        <f t="shared" si="0"/>
        <v>0.45454545454545453</v>
      </c>
      <c r="O4" s="3">
        <f t="shared" si="0"/>
        <v>0.16363636363636364</v>
      </c>
      <c r="P4" s="3">
        <f t="shared" si="0"/>
        <v>0.21428571428571427</v>
      </c>
      <c r="Q4" s="3">
        <f t="shared" ref="Q4:T8" si="1">I4/A4</f>
        <v>0.08</v>
      </c>
      <c r="R4" s="3">
        <f t="shared" si="1"/>
        <v>0.22727272727272727</v>
      </c>
      <c r="S4" s="3">
        <f t="shared" si="1"/>
        <v>9.0909090909090912E-2</v>
      </c>
      <c r="T4" s="3">
        <f t="shared" si="1"/>
        <v>0.10714285714285714</v>
      </c>
    </row>
    <row r="5" spans="1:26" x14ac:dyDescent="0.25">
      <c r="A5" s="1">
        <v>66</v>
      </c>
      <c r="B5" s="1">
        <v>85</v>
      </c>
      <c r="C5" s="1">
        <v>72</v>
      </c>
      <c r="D5" s="1">
        <v>72</v>
      </c>
      <c r="E5" s="1">
        <v>18</v>
      </c>
      <c r="F5" s="1">
        <v>57</v>
      </c>
      <c r="G5" s="1">
        <v>23</v>
      </c>
      <c r="H5" s="1">
        <v>22</v>
      </c>
      <c r="I5" s="1">
        <v>10</v>
      </c>
      <c r="J5" s="1">
        <v>33</v>
      </c>
      <c r="K5" s="1">
        <v>14</v>
      </c>
      <c r="L5" s="1">
        <v>13</v>
      </c>
      <c r="M5" s="3">
        <f t="shared" si="0"/>
        <v>0.27272727272727271</v>
      </c>
      <c r="N5" s="3">
        <f t="shared" si="0"/>
        <v>0.6705882352941176</v>
      </c>
      <c r="O5" s="3">
        <f t="shared" si="0"/>
        <v>0.31944444444444442</v>
      </c>
      <c r="P5" s="3">
        <f t="shared" si="0"/>
        <v>0.30555555555555558</v>
      </c>
      <c r="Q5" s="3">
        <f t="shared" si="1"/>
        <v>0.15151515151515152</v>
      </c>
      <c r="R5" s="3">
        <f t="shared" si="1"/>
        <v>0.38823529411764707</v>
      </c>
      <c r="S5" s="3">
        <f t="shared" si="1"/>
        <v>0.19444444444444445</v>
      </c>
      <c r="T5" s="3">
        <f t="shared" si="1"/>
        <v>0.18055555555555555</v>
      </c>
    </row>
    <row r="6" spans="1:26" x14ac:dyDescent="0.25">
      <c r="A6" s="1">
        <v>62</v>
      </c>
      <c r="B6" s="1">
        <v>80</v>
      </c>
      <c r="C6" s="1">
        <v>69</v>
      </c>
      <c r="D6" s="1">
        <v>69</v>
      </c>
      <c r="E6" s="1">
        <v>16</v>
      </c>
      <c r="F6" s="1">
        <v>51</v>
      </c>
      <c r="G6" s="1">
        <v>21</v>
      </c>
      <c r="H6" s="1">
        <v>21</v>
      </c>
      <c r="I6" s="1">
        <v>9</v>
      </c>
      <c r="J6" s="1">
        <v>30</v>
      </c>
      <c r="K6" s="1">
        <v>12</v>
      </c>
      <c r="L6" s="1">
        <v>12</v>
      </c>
      <c r="M6" s="3">
        <f t="shared" si="0"/>
        <v>0.25806451612903225</v>
      </c>
      <c r="N6" s="3">
        <f t="shared" si="0"/>
        <v>0.63749999999999996</v>
      </c>
      <c r="O6" s="3">
        <f t="shared" si="0"/>
        <v>0.30434782608695654</v>
      </c>
      <c r="P6" s="3">
        <f t="shared" si="0"/>
        <v>0.30434782608695654</v>
      </c>
      <c r="Q6" s="3">
        <f t="shared" si="1"/>
        <v>0.14516129032258066</v>
      </c>
      <c r="R6" s="3">
        <f t="shared" si="1"/>
        <v>0.375</v>
      </c>
      <c r="S6" s="3">
        <f t="shared" si="1"/>
        <v>0.17391304347826086</v>
      </c>
      <c r="T6" s="3">
        <f t="shared" si="1"/>
        <v>0.17391304347826086</v>
      </c>
    </row>
    <row r="7" spans="1:26" ht="13.8" customHeight="1" x14ac:dyDescent="0.25">
      <c r="A7" s="1">
        <v>69</v>
      </c>
      <c r="B7" s="1">
        <v>98</v>
      </c>
      <c r="C7" s="1">
        <v>76</v>
      </c>
      <c r="D7" s="1">
        <v>77</v>
      </c>
      <c r="E7" s="1">
        <v>21</v>
      </c>
      <c r="F7" s="1">
        <v>74</v>
      </c>
      <c r="G7" s="1">
        <v>28</v>
      </c>
      <c r="H7" s="1">
        <v>27</v>
      </c>
      <c r="I7" s="1">
        <v>11</v>
      </c>
      <c r="J7" s="1">
        <v>44</v>
      </c>
      <c r="K7" s="1">
        <v>16</v>
      </c>
      <c r="L7" s="1">
        <v>16</v>
      </c>
      <c r="M7" s="3">
        <f t="shared" si="0"/>
        <v>0.30434782608695654</v>
      </c>
      <c r="N7" s="3">
        <f t="shared" si="0"/>
        <v>0.75510204081632648</v>
      </c>
      <c r="O7" s="3">
        <f t="shared" si="0"/>
        <v>0.36842105263157893</v>
      </c>
      <c r="P7" s="3">
        <f t="shared" si="0"/>
        <v>0.35064935064935066</v>
      </c>
      <c r="Q7" s="3">
        <f t="shared" si="1"/>
        <v>0.15942028985507245</v>
      </c>
      <c r="R7" s="3">
        <f t="shared" si="1"/>
        <v>0.44897959183673469</v>
      </c>
      <c r="S7" s="3">
        <f t="shared" si="1"/>
        <v>0.21052631578947367</v>
      </c>
      <c r="T7" s="3">
        <f t="shared" si="1"/>
        <v>0.20779220779220781</v>
      </c>
      <c r="W7" s="7" t="s">
        <v>2</v>
      </c>
      <c r="X7" s="7"/>
      <c r="Y7" s="7"/>
      <c r="Z7" s="7"/>
    </row>
    <row r="8" spans="1:26" x14ac:dyDescent="0.25">
      <c r="A8" s="1">
        <v>56</v>
      </c>
      <c r="B8" s="1">
        <v>74</v>
      </c>
      <c r="C8" s="1">
        <v>64</v>
      </c>
      <c r="D8" s="1">
        <v>63</v>
      </c>
      <c r="E8" s="1">
        <v>11</v>
      </c>
      <c r="F8" s="1">
        <v>42</v>
      </c>
      <c r="G8" s="1">
        <v>17</v>
      </c>
      <c r="H8" s="1">
        <v>17</v>
      </c>
      <c r="I8" s="1">
        <v>7</v>
      </c>
      <c r="J8" s="1">
        <v>24</v>
      </c>
      <c r="K8" s="1">
        <v>9</v>
      </c>
      <c r="L8" s="1">
        <v>9</v>
      </c>
      <c r="M8" s="3">
        <f t="shared" si="0"/>
        <v>0.19642857142857142</v>
      </c>
      <c r="N8" s="3">
        <f t="shared" si="0"/>
        <v>0.56756756756756754</v>
      </c>
      <c r="O8" s="3">
        <f t="shared" si="0"/>
        <v>0.265625</v>
      </c>
      <c r="P8" s="3">
        <f t="shared" si="0"/>
        <v>0.26984126984126983</v>
      </c>
      <c r="Q8" s="3">
        <f t="shared" si="1"/>
        <v>0.125</v>
      </c>
      <c r="R8" s="3">
        <f t="shared" si="1"/>
        <v>0.32432432432432434</v>
      </c>
      <c r="S8" s="3">
        <f t="shared" si="1"/>
        <v>0.140625</v>
      </c>
      <c r="T8" s="3">
        <f t="shared" si="1"/>
        <v>0.14285714285714285</v>
      </c>
      <c r="W8" s="4" t="s">
        <v>3</v>
      </c>
      <c r="X8" s="4" t="s">
        <v>11</v>
      </c>
      <c r="Y8" s="4" t="s">
        <v>12</v>
      </c>
      <c r="Z8" s="4" t="s">
        <v>13</v>
      </c>
    </row>
    <row r="9" spans="1:26" x14ac:dyDescent="0.25">
      <c r="A9" s="1">
        <v>72</v>
      </c>
      <c r="B9" s="1">
        <v>109</v>
      </c>
      <c r="C9" s="1">
        <v>74</v>
      </c>
      <c r="D9" s="1">
        <v>83</v>
      </c>
      <c r="E9" s="1">
        <v>25</v>
      </c>
      <c r="F9" s="1">
        <v>92</v>
      </c>
      <c r="G9" s="1">
        <v>24</v>
      </c>
      <c r="H9" s="1">
        <v>34</v>
      </c>
      <c r="I9" s="1">
        <v>13</v>
      </c>
      <c r="J9" s="1">
        <v>56</v>
      </c>
      <c r="K9" s="1">
        <v>14</v>
      </c>
      <c r="L9" s="1">
        <v>21</v>
      </c>
      <c r="M9" s="3">
        <f t="shared" ref="M9:M25" si="2">E9/A9</f>
        <v>0.34722222222222221</v>
      </c>
      <c r="N9" s="3">
        <f t="shared" ref="N9:N25" si="3">F9/B9</f>
        <v>0.84403669724770647</v>
      </c>
      <c r="O9" s="3">
        <f t="shared" ref="O9:O47" si="4">G9/C9</f>
        <v>0.32432432432432434</v>
      </c>
      <c r="P9" s="3">
        <f t="shared" ref="P9:P25" si="5">H9/D9</f>
        <v>0.40963855421686746</v>
      </c>
      <c r="Q9" s="3">
        <f t="shared" ref="Q9:Q25" si="6">I9/A9</f>
        <v>0.18055555555555555</v>
      </c>
      <c r="R9" s="3">
        <f t="shared" ref="R9:R25" si="7">J9/B9</f>
        <v>0.51376146788990829</v>
      </c>
      <c r="S9" s="3">
        <f t="shared" ref="S9:S47" si="8">K9/C9</f>
        <v>0.1891891891891892</v>
      </c>
      <c r="T9" s="3">
        <f t="shared" ref="T9:T25" si="9">L9/D9</f>
        <v>0.25301204819277107</v>
      </c>
      <c r="W9" s="5">
        <v>5</v>
      </c>
      <c r="X9" s="5">
        <v>38</v>
      </c>
      <c r="Y9" s="5">
        <v>25</v>
      </c>
      <c r="Z9" s="5">
        <v>35</v>
      </c>
    </row>
    <row r="10" spans="1:26" x14ac:dyDescent="0.25">
      <c r="A10" s="1">
        <v>67</v>
      </c>
      <c r="B10" s="1">
        <v>88</v>
      </c>
      <c r="C10" s="1">
        <v>83</v>
      </c>
      <c r="D10" s="1">
        <v>72</v>
      </c>
      <c r="E10" s="1">
        <v>18</v>
      </c>
      <c r="F10" s="1">
        <v>59</v>
      </c>
      <c r="G10" s="1">
        <v>34</v>
      </c>
      <c r="H10" s="1">
        <v>23</v>
      </c>
      <c r="I10" s="1">
        <v>10</v>
      </c>
      <c r="J10" s="1">
        <v>34</v>
      </c>
      <c r="K10" s="1">
        <v>21</v>
      </c>
      <c r="L10" s="1">
        <v>14</v>
      </c>
      <c r="M10" s="3">
        <f t="shared" si="2"/>
        <v>0.26865671641791045</v>
      </c>
      <c r="N10" s="3">
        <f t="shared" si="3"/>
        <v>0.67045454545454541</v>
      </c>
      <c r="O10" s="3">
        <f t="shared" si="4"/>
        <v>0.40963855421686746</v>
      </c>
      <c r="P10" s="3">
        <f t="shared" si="5"/>
        <v>0.31944444444444442</v>
      </c>
      <c r="Q10" s="3">
        <f t="shared" si="6"/>
        <v>0.14925373134328357</v>
      </c>
      <c r="R10" s="3">
        <f t="shared" si="7"/>
        <v>0.38636363636363635</v>
      </c>
      <c r="S10" s="3">
        <f t="shared" si="8"/>
        <v>0.25301204819277107</v>
      </c>
      <c r="T10" s="3">
        <f t="shared" si="9"/>
        <v>0.19444444444444445</v>
      </c>
      <c r="W10" s="5">
        <v>8</v>
      </c>
      <c r="X10" s="5">
        <v>75</v>
      </c>
      <c r="Y10" s="5">
        <v>31</v>
      </c>
      <c r="Z10" s="5">
        <v>11</v>
      </c>
    </row>
    <row r="11" spans="1:26" x14ac:dyDescent="0.25">
      <c r="A11" s="1">
        <v>72</v>
      </c>
      <c r="B11" s="1">
        <v>107</v>
      </c>
      <c r="C11" s="1">
        <v>75</v>
      </c>
      <c r="D11" s="1">
        <v>83</v>
      </c>
      <c r="E11" s="1">
        <v>25</v>
      </c>
      <c r="F11" s="1">
        <v>89</v>
      </c>
      <c r="G11" s="1">
        <v>28</v>
      </c>
      <c r="H11" s="1">
        <v>33</v>
      </c>
      <c r="I11" s="1">
        <v>13</v>
      </c>
      <c r="J11" s="1">
        <v>54</v>
      </c>
      <c r="K11" s="1">
        <v>16</v>
      </c>
      <c r="L11" s="1">
        <v>21</v>
      </c>
      <c r="M11" s="3">
        <f t="shared" si="2"/>
        <v>0.34722222222222221</v>
      </c>
      <c r="N11" s="3">
        <f t="shared" si="3"/>
        <v>0.83177570093457942</v>
      </c>
      <c r="O11" s="3">
        <f t="shared" si="4"/>
        <v>0.37333333333333335</v>
      </c>
      <c r="P11" s="3">
        <f t="shared" si="5"/>
        <v>0.39759036144578314</v>
      </c>
      <c r="Q11" s="3">
        <f t="shared" si="6"/>
        <v>0.18055555555555555</v>
      </c>
      <c r="R11" s="3">
        <f t="shared" si="7"/>
        <v>0.50467289719626163</v>
      </c>
      <c r="S11" s="3">
        <f t="shared" si="8"/>
        <v>0.21333333333333335</v>
      </c>
      <c r="T11" s="3">
        <f t="shared" si="9"/>
        <v>0.25301204819277107</v>
      </c>
      <c r="W11" s="5">
        <v>9</v>
      </c>
      <c r="X11" s="5">
        <v>112</v>
      </c>
      <c r="Y11" s="5">
        <v>15</v>
      </c>
      <c r="Z11" s="5">
        <v>21</v>
      </c>
    </row>
    <row r="12" spans="1:26" x14ac:dyDescent="0.25">
      <c r="A12" s="1">
        <v>69</v>
      </c>
      <c r="B12" s="1">
        <v>97</v>
      </c>
      <c r="C12" s="1">
        <v>81</v>
      </c>
      <c r="D12" s="1">
        <v>76</v>
      </c>
      <c r="E12" s="1">
        <v>21</v>
      </c>
      <c r="F12" s="1">
        <v>70</v>
      </c>
      <c r="G12" s="1">
        <v>33</v>
      </c>
      <c r="H12" s="1">
        <v>26</v>
      </c>
      <c r="I12" s="1">
        <v>11</v>
      </c>
      <c r="J12" s="1">
        <v>44</v>
      </c>
      <c r="K12" s="1">
        <v>20</v>
      </c>
      <c r="L12" s="1">
        <v>16</v>
      </c>
      <c r="M12" s="3">
        <f t="shared" si="2"/>
        <v>0.30434782608695654</v>
      </c>
      <c r="N12" s="3">
        <f t="shared" si="3"/>
        <v>0.72164948453608246</v>
      </c>
      <c r="O12" s="3">
        <f t="shared" si="4"/>
        <v>0.40740740740740738</v>
      </c>
      <c r="P12" s="3">
        <f t="shared" si="5"/>
        <v>0.34210526315789475</v>
      </c>
      <c r="Q12" s="3">
        <f t="shared" si="6"/>
        <v>0.15942028985507245</v>
      </c>
      <c r="R12" s="3">
        <f t="shared" si="7"/>
        <v>0.45360824742268041</v>
      </c>
      <c r="S12" s="3">
        <f t="shared" si="8"/>
        <v>0.24691358024691357</v>
      </c>
      <c r="T12" s="3">
        <f t="shared" si="9"/>
        <v>0.21052631578947367</v>
      </c>
      <c r="W12" s="5">
        <v>3</v>
      </c>
      <c r="X12" s="5">
        <v>109</v>
      </c>
      <c r="Y12" s="5">
        <v>19</v>
      </c>
      <c r="Z12" s="5">
        <v>24</v>
      </c>
    </row>
    <row r="13" spans="1:26" x14ac:dyDescent="0.25">
      <c r="A13" s="1">
        <v>72</v>
      </c>
      <c r="B13" s="1">
        <v>105</v>
      </c>
      <c r="C13" s="1">
        <v>75</v>
      </c>
      <c r="D13" s="1">
        <v>81</v>
      </c>
      <c r="E13" s="1">
        <v>25</v>
      </c>
      <c r="F13" s="1">
        <v>86</v>
      </c>
      <c r="G13" s="1">
        <v>25</v>
      </c>
      <c r="H13" s="1">
        <v>32</v>
      </c>
      <c r="I13" s="1">
        <v>13</v>
      </c>
      <c r="J13" s="1">
        <v>52</v>
      </c>
      <c r="K13" s="1">
        <v>15</v>
      </c>
      <c r="L13" s="1">
        <v>20</v>
      </c>
      <c r="M13" s="3">
        <f t="shared" si="2"/>
        <v>0.34722222222222221</v>
      </c>
      <c r="N13" s="3">
        <f t="shared" si="3"/>
        <v>0.81904761904761902</v>
      </c>
      <c r="O13" s="3">
        <f t="shared" si="4"/>
        <v>0.33333333333333331</v>
      </c>
      <c r="P13" s="3">
        <f t="shared" si="5"/>
        <v>0.39506172839506171</v>
      </c>
      <c r="Q13" s="3">
        <f t="shared" si="6"/>
        <v>0.18055555555555555</v>
      </c>
      <c r="R13" s="3">
        <f t="shared" si="7"/>
        <v>0.49523809523809526</v>
      </c>
      <c r="S13" s="3">
        <f t="shared" si="8"/>
        <v>0.2</v>
      </c>
      <c r="T13" s="3">
        <f t="shared" si="9"/>
        <v>0.24691358024691357</v>
      </c>
      <c r="W13" s="5">
        <v>4</v>
      </c>
      <c r="X13" s="5">
        <v>41</v>
      </c>
      <c r="Y13" s="5">
        <v>18</v>
      </c>
      <c r="Z13" s="5">
        <v>13</v>
      </c>
    </row>
    <row r="14" spans="1:26" x14ac:dyDescent="0.25">
      <c r="A14" s="1">
        <v>67</v>
      </c>
      <c r="B14" s="1">
        <v>93</v>
      </c>
      <c r="C14" s="1">
        <v>60</v>
      </c>
      <c r="D14" s="1">
        <v>73</v>
      </c>
      <c r="E14" s="1">
        <v>19</v>
      </c>
      <c r="F14" s="1">
        <v>64</v>
      </c>
      <c r="G14" s="1">
        <v>14</v>
      </c>
      <c r="H14" s="1">
        <v>24</v>
      </c>
      <c r="I14" s="1">
        <v>10</v>
      </c>
      <c r="J14" s="1">
        <v>40</v>
      </c>
      <c r="K14" s="1">
        <v>7</v>
      </c>
      <c r="L14" s="1">
        <v>15</v>
      </c>
      <c r="M14" s="3">
        <f t="shared" si="2"/>
        <v>0.28358208955223879</v>
      </c>
      <c r="N14" s="3">
        <f t="shared" si="3"/>
        <v>0.68817204301075274</v>
      </c>
      <c r="O14" s="3">
        <f t="shared" si="4"/>
        <v>0.23333333333333334</v>
      </c>
      <c r="P14" s="3">
        <f t="shared" si="5"/>
        <v>0.32876712328767121</v>
      </c>
      <c r="Q14" s="3">
        <f t="shared" si="6"/>
        <v>0.14925373134328357</v>
      </c>
      <c r="R14" s="3">
        <f t="shared" si="7"/>
        <v>0.43010752688172044</v>
      </c>
      <c r="S14" s="3">
        <f t="shared" si="8"/>
        <v>0.11666666666666667</v>
      </c>
      <c r="T14" s="3">
        <f t="shared" si="9"/>
        <v>0.20547945205479451</v>
      </c>
      <c r="W14" s="5">
        <v>2</v>
      </c>
      <c r="X14" s="5">
        <v>11</v>
      </c>
      <c r="Y14" s="5">
        <v>12</v>
      </c>
      <c r="Z14" s="5">
        <v>9</v>
      </c>
    </row>
    <row r="15" spans="1:26" x14ac:dyDescent="0.25">
      <c r="A15" s="1">
        <v>53</v>
      </c>
      <c r="B15" s="1">
        <v>71</v>
      </c>
      <c r="C15" s="1">
        <v>59</v>
      </c>
      <c r="D15" s="1">
        <v>60</v>
      </c>
      <c r="E15" s="1">
        <v>9</v>
      </c>
      <c r="F15" s="1">
        <v>35</v>
      </c>
      <c r="G15" s="1">
        <v>13</v>
      </c>
      <c r="H15" s="1">
        <v>14</v>
      </c>
      <c r="I15" s="1">
        <v>5</v>
      </c>
      <c r="J15" s="1">
        <v>19</v>
      </c>
      <c r="K15" s="1">
        <v>7</v>
      </c>
      <c r="L15" s="1">
        <v>7</v>
      </c>
      <c r="M15" s="3">
        <f t="shared" si="2"/>
        <v>0.16981132075471697</v>
      </c>
      <c r="N15" s="3">
        <f t="shared" si="3"/>
        <v>0.49295774647887325</v>
      </c>
      <c r="O15" s="3">
        <f t="shared" si="4"/>
        <v>0.22033898305084745</v>
      </c>
      <c r="P15" s="3">
        <f t="shared" si="5"/>
        <v>0.23333333333333334</v>
      </c>
      <c r="Q15" s="3">
        <f t="shared" si="6"/>
        <v>9.4339622641509441E-2</v>
      </c>
      <c r="R15" s="3">
        <f t="shared" si="7"/>
        <v>0.26760563380281688</v>
      </c>
      <c r="S15" s="3">
        <f t="shared" si="8"/>
        <v>0.11864406779661017</v>
      </c>
      <c r="T15" s="3">
        <f t="shared" si="9"/>
        <v>0.11666666666666667</v>
      </c>
      <c r="W15" s="5">
        <v>2</v>
      </c>
      <c r="X15" s="5">
        <v>15</v>
      </c>
      <c r="Y15" s="5">
        <v>11</v>
      </c>
      <c r="Z15" s="5">
        <v>11</v>
      </c>
    </row>
    <row r="16" spans="1:26" x14ac:dyDescent="0.25">
      <c r="A16" s="1">
        <v>53</v>
      </c>
      <c r="B16" s="1">
        <v>70</v>
      </c>
      <c r="C16" s="1">
        <v>75</v>
      </c>
      <c r="D16" s="1">
        <v>59</v>
      </c>
      <c r="E16" s="1">
        <v>9</v>
      </c>
      <c r="F16" s="1">
        <v>34</v>
      </c>
      <c r="G16" s="1">
        <v>25</v>
      </c>
      <c r="H16" s="1">
        <v>13</v>
      </c>
      <c r="I16" s="1">
        <v>5</v>
      </c>
      <c r="J16" s="1">
        <v>19</v>
      </c>
      <c r="K16" s="1">
        <v>15</v>
      </c>
      <c r="L16" s="1">
        <v>7</v>
      </c>
      <c r="M16" s="3">
        <f t="shared" si="2"/>
        <v>0.16981132075471697</v>
      </c>
      <c r="N16" s="3">
        <f t="shared" si="3"/>
        <v>0.48571428571428571</v>
      </c>
      <c r="O16" s="3">
        <f t="shared" si="4"/>
        <v>0.33333333333333331</v>
      </c>
      <c r="P16" s="3">
        <f t="shared" si="5"/>
        <v>0.22033898305084745</v>
      </c>
      <c r="Q16" s="3">
        <f t="shared" si="6"/>
        <v>9.4339622641509441E-2</v>
      </c>
      <c r="R16" s="3">
        <f t="shared" si="7"/>
        <v>0.27142857142857141</v>
      </c>
      <c r="S16" s="3">
        <f t="shared" si="8"/>
        <v>0.2</v>
      </c>
      <c r="T16" s="3">
        <f t="shared" si="9"/>
        <v>0.11864406779661017</v>
      </c>
      <c r="W16" s="5">
        <v>3</v>
      </c>
      <c r="X16" s="5">
        <v>9</v>
      </c>
      <c r="Y16" s="5">
        <v>25</v>
      </c>
      <c r="Z16" s="5">
        <v>31</v>
      </c>
    </row>
    <row r="17" spans="1:26" x14ac:dyDescent="0.25">
      <c r="A17" s="1">
        <v>67</v>
      </c>
      <c r="B17" s="1">
        <v>93</v>
      </c>
      <c r="C17" s="1">
        <v>56</v>
      </c>
      <c r="D17" s="1">
        <v>73</v>
      </c>
      <c r="E17" s="1">
        <v>19</v>
      </c>
      <c r="F17" s="1">
        <v>64</v>
      </c>
      <c r="G17" s="1">
        <v>12</v>
      </c>
      <c r="H17" s="1">
        <v>24</v>
      </c>
      <c r="I17" s="1">
        <v>10</v>
      </c>
      <c r="J17" s="1">
        <v>40</v>
      </c>
      <c r="K17" s="1">
        <v>6</v>
      </c>
      <c r="L17" s="1">
        <v>15</v>
      </c>
      <c r="M17" s="3">
        <f t="shared" si="2"/>
        <v>0.28358208955223879</v>
      </c>
      <c r="N17" s="3">
        <f t="shared" si="3"/>
        <v>0.68817204301075274</v>
      </c>
      <c r="O17" s="3">
        <f t="shared" si="4"/>
        <v>0.21428571428571427</v>
      </c>
      <c r="P17" s="3">
        <f t="shared" si="5"/>
        <v>0.32876712328767121</v>
      </c>
      <c r="Q17" s="3">
        <f t="shared" si="6"/>
        <v>0.14925373134328357</v>
      </c>
      <c r="R17" s="3">
        <f t="shared" si="7"/>
        <v>0.43010752688172044</v>
      </c>
      <c r="S17" s="3">
        <f t="shared" si="8"/>
        <v>0.10714285714285714</v>
      </c>
      <c r="T17" s="3">
        <f t="shared" si="9"/>
        <v>0.20547945205479451</v>
      </c>
      <c r="W17" s="5">
        <v>11</v>
      </c>
      <c r="X17" s="5">
        <v>8</v>
      </c>
      <c r="Y17" s="5">
        <v>19</v>
      </c>
      <c r="Z17" s="5">
        <v>15</v>
      </c>
    </row>
    <row r="18" spans="1:26" x14ac:dyDescent="0.25">
      <c r="A18" s="1">
        <v>52</v>
      </c>
      <c r="B18" s="1">
        <v>68</v>
      </c>
      <c r="C18" s="1">
        <v>63</v>
      </c>
      <c r="D18" s="1">
        <v>57</v>
      </c>
      <c r="E18" s="1">
        <v>7</v>
      </c>
      <c r="F18" s="1">
        <v>32</v>
      </c>
      <c r="G18" s="1">
        <v>17</v>
      </c>
      <c r="H18" s="1">
        <v>13</v>
      </c>
      <c r="I18" s="1">
        <v>5</v>
      </c>
      <c r="J18" s="1">
        <v>16</v>
      </c>
      <c r="K18" s="1">
        <v>9</v>
      </c>
      <c r="L18" s="1">
        <v>6</v>
      </c>
      <c r="M18" s="3">
        <f t="shared" si="2"/>
        <v>0.13461538461538461</v>
      </c>
      <c r="N18" s="3">
        <f t="shared" si="3"/>
        <v>0.47058823529411764</v>
      </c>
      <c r="O18" s="3">
        <f t="shared" si="4"/>
        <v>0.26984126984126983</v>
      </c>
      <c r="P18" s="3">
        <f t="shared" si="5"/>
        <v>0.22807017543859648</v>
      </c>
      <c r="Q18" s="3">
        <f t="shared" si="6"/>
        <v>9.6153846153846159E-2</v>
      </c>
      <c r="R18" s="3">
        <f t="shared" si="7"/>
        <v>0.23529411764705882</v>
      </c>
      <c r="S18" s="3">
        <f t="shared" si="8"/>
        <v>0.14285714285714285</v>
      </c>
      <c r="T18" s="3">
        <f t="shared" si="9"/>
        <v>0.10526315789473684</v>
      </c>
      <c r="W18" s="5">
        <v>17</v>
      </c>
      <c r="X18" s="5">
        <v>11</v>
      </c>
      <c r="Y18" s="5">
        <v>9</v>
      </c>
      <c r="Z18" s="5">
        <v>13</v>
      </c>
    </row>
    <row r="19" spans="1:26" x14ac:dyDescent="0.25">
      <c r="A19" s="1">
        <v>56</v>
      </c>
      <c r="B19" s="1">
        <v>74</v>
      </c>
      <c r="C19" s="1">
        <v>76</v>
      </c>
      <c r="D19" s="1">
        <v>63</v>
      </c>
      <c r="E19" s="1">
        <v>11</v>
      </c>
      <c r="F19" s="1">
        <v>41</v>
      </c>
      <c r="G19" s="1">
        <v>28</v>
      </c>
      <c r="H19" s="1">
        <v>16</v>
      </c>
      <c r="I19" s="1">
        <v>7</v>
      </c>
      <c r="J19" s="1">
        <v>23</v>
      </c>
      <c r="K19" s="1">
        <v>17</v>
      </c>
      <c r="L19" s="1">
        <v>8</v>
      </c>
      <c r="M19" s="3">
        <f t="shared" si="2"/>
        <v>0.19642857142857142</v>
      </c>
      <c r="N19" s="3">
        <f t="shared" si="3"/>
        <v>0.55405405405405406</v>
      </c>
      <c r="O19" s="3">
        <f t="shared" si="4"/>
        <v>0.36842105263157893</v>
      </c>
      <c r="P19" s="3">
        <f t="shared" si="5"/>
        <v>0.25396825396825395</v>
      </c>
      <c r="Q19" s="3">
        <f t="shared" si="6"/>
        <v>0.125</v>
      </c>
      <c r="R19" s="3">
        <f t="shared" si="7"/>
        <v>0.3108108108108108</v>
      </c>
      <c r="S19" s="3">
        <f t="shared" si="8"/>
        <v>0.22368421052631579</v>
      </c>
      <c r="T19" s="3">
        <f t="shared" si="9"/>
        <v>0.12698412698412698</v>
      </c>
      <c r="W19" s="5">
        <v>6</v>
      </c>
      <c r="X19" s="5">
        <v>16</v>
      </c>
      <c r="Y19" s="5">
        <v>8</v>
      </c>
      <c r="Z19" s="5">
        <v>9</v>
      </c>
    </row>
    <row r="20" spans="1:26" x14ac:dyDescent="0.25">
      <c r="A20" s="1">
        <v>70</v>
      </c>
      <c r="B20" s="1">
        <v>99</v>
      </c>
      <c r="C20" s="1">
        <v>68</v>
      </c>
      <c r="D20" s="1">
        <v>77</v>
      </c>
      <c r="E20" s="1">
        <v>22</v>
      </c>
      <c r="F20" s="1">
        <v>75</v>
      </c>
      <c r="G20" s="1">
        <v>21</v>
      </c>
      <c r="H20" s="1">
        <v>27</v>
      </c>
      <c r="I20" s="1">
        <v>12</v>
      </c>
      <c r="J20" s="1">
        <v>46</v>
      </c>
      <c r="K20" s="1">
        <v>12</v>
      </c>
      <c r="L20" s="1">
        <v>16</v>
      </c>
      <c r="M20" s="3">
        <f t="shared" si="2"/>
        <v>0.31428571428571428</v>
      </c>
      <c r="N20" s="3">
        <f t="shared" si="3"/>
        <v>0.75757575757575757</v>
      </c>
      <c r="O20" s="3">
        <f t="shared" si="4"/>
        <v>0.30882352941176472</v>
      </c>
      <c r="P20" s="3">
        <f t="shared" si="5"/>
        <v>0.35064935064935066</v>
      </c>
      <c r="Q20" s="3">
        <f t="shared" si="6"/>
        <v>0.17142857142857143</v>
      </c>
      <c r="R20" s="3">
        <f t="shared" si="7"/>
        <v>0.46464646464646464</v>
      </c>
      <c r="S20" s="3">
        <f t="shared" si="8"/>
        <v>0.17647058823529413</v>
      </c>
      <c r="T20" s="3">
        <f t="shared" si="9"/>
        <v>0.20779220779220781</v>
      </c>
      <c r="W20" s="5">
        <v>7</v>
      </c>
      <c r="X20" s="5">
        <v>39</v>
      </c>
      <c r="Y20" s="5">
        <v>7</v>
      </c>
      <c r="Z20" s="5">
        <v>8</v>
      </c>
    </row>
    <row r="21" spans="1:26" x14ac:dyDescent="0.25">
      <c r="A21" s="1">
        <v>62</v>
      </c>
      <c r="B21" s="1">
        <v>80</v>
      </c>
      <c r="C21" s="1">
        <v>57</v>
      </c>
      <c r="D21" s="1">
        <v>69</v>
      </c>
      <c r="E21" s="1">
        <v>16</v>
      </c>
      <c r="F21" s="1">
        <v>51</v>
      </c>
      <c r="G21" s="1">
        <v>13</v>
      </c>
      <c r="H21" s="1">
        <v>20</v>
      </c>
      <c r="I21" s="1">
        <v>9</v>
      </c>
      <c r="J21" s="1">
        <v>30</v>
      </c>
      <c r="K21" s="1">
        <v>7</v>
      </c>
      <c r="L21" s="1">
        <v>12</v>
      </c>
      <c r="M21" s="3">
        <f t="shared" si="2"/>
        <v>0.25806451612903225</v>
      </c>
      <c r="N21" s="3">
        <f t="shared" si="3"/>
        <v>0.63749999999999996</v>
      </c>
      <c r="O21" s="3">
        <f t="shared" si="4"/>
        <v>0.22807017543859648</v>
      </c>
      <c r="P21" s="3">
        <f t="shared" si="5"/>
        <v>0.28985507246376813</v>
      </c>
      <c r="Q21" s="3">
        <f t="shared" si="6"/>
        <v>0.14516129032258066</v>
      </c>
      <c r="R21" s="3">
        <f t="shared" si="7"/>
        <v>0.375</v>
      </c>
      <c r="S21" s="3">
        <f t="shared" si="8"/>
        <v>0.12280701754385964</v>
      </c>
      <c r="T21" s="3">
        <f t="shared" si="9"/>
        <v>0.17391304347826086</v>
      </c>
      <c r="W21" s="5">
        <v>5</v>
      </c>
      <c r="X21" s="5">
        <v>29</v>
      </c>
      <c r="Y21" s="5">
        <v>5</v>
      </c>
      <c r="Z21" s="5">
        <v>7</v>
      </c>
    </row>
    <row r="22" spans="1:26" x14ac:dyDescent="0.25">
      <c r="A22" s="1">
        <v>53</v>
      </c>
      <c r="B22" s="1">
        <v>69</v>
      </c>
      <c r="C22" s="1">
        <v>63</v>
      </c>
      <c r="D22" s="1">
        <v>59</v>
      </c>
      <c r="E22" s="1">
        <v>8</v>
      </c>
      <c r="F22" s="1">
        <v>33</v>
      </c>
      <c r="G22" s="1">
        <v>16</v>
      </c>
      <c r="H22" s="1">
        <v>13</v>
      </c>
      <c r="I22" s="1">
        <v>5</v>
      </c>
      <c r="J22" s="1">
        <v>18</v>
      </c>
      <c r="K22" s="1">
        <v>8</v>
      </c>
      <c r="L22" s="1">
        <v>7</v>
      </c>
      <c r="M22" s="3">
        <f t="shared" si="2"/>
        <v>0.15094339622641509</v>
      </c>
      <c r="N22" s="3">
        <f t="shared" si="3"/>
        <v>0.47826086956521741</v>
      </c>
      <c r="O22" s="3">
        <f t="shared" si="4"/>
        <v>0.25396825396825395</v>
      </c>
      <c r="P22" s="3">
        <f t="shared" si="5"/>
        <v>0.22033898305084745</v>
      </c>
      <c r="Q22" s="3">
        <f t="shared" si="6"/>
        <v>9.4339622641509441E-2</v>
      </c>
      <c r="R22" s="3">
        <f t="shared" si="7"/>
        <v>0.2608695652173913</v>
      </c>
      <c r="S22" s="3">
        <f t="shared" si="8"/>
        <v>0.12698412698412698</v>
      </c>
      <c r="T22" s="3">
        <f t="shared" si="9"/>
        <v>0.11864406779661017</v>
      </c>
      <c r="W22" s="5">
        <v>7</v>
      </c>
      <c r="X22" s="5">
        <v>56</v>
      </c>
      <c r="Y22" s="5">
        <v>7</v>
      </c>
      <c r="Z22" s="5">
        <v>5</v>
      </c>
    </row>
    <row r="23" spans="1:26" x14ac:dyDescent="0.25">
      <c r="A23" s="1">
        <v>56</v>
      </c>
      <c r="B23" s="1">
        <v>73</v>
      </c>
      <c r="C23" s="1">
        <v>66</v>
      </c>
      <c r="D23" s="1">
        <v>62</v>
      </c>
      <c r="E23" s="1">
        <v>11</v>
      </c>
      <c r="F23" s="1">
        <v>39</v>
      </c>
      <c r="G23" s="1">
        <v>18</v>
      </c>
      <c r="H23" s="1">
        <v>15</v>
      </c>
      <c r="I23" s="1">
        <v>7</v>
      </c>
      <c r="J23" s="1">
        <v>22</v>
      </c>
      <c r="K23" s="1">
        <v>10</v>
      </c>
      <c r="L23" s="1">
        <v>8</v>
      </c>
      <c r="M23" s="3">
        <f t="shared" si="2"/>
        <v>0.19642857142857142</v>
      </c>
      <c r="N23" s="3">
        <f t="shared" si="3"/>
        <v>0.53424657534246578</v>
      </c>
      <c r="O23" s="3">
        <f t="shared" si="4"/>
        <v>0.27272727272727271</v>
      </c>
      <c r="P23" s="3">
        <f t="shared" si="5"/>
        <v>0.24193548387096775</v>
      </c>
      <c r="Q23" s="3">
        <f t="shared" si="6"/>
        <v>0.125</v>
      </c>
      <c r="R23" s="3">
        <f t="shared" si="7"/>
        <v>0.30136986301369861</v>
      </c>
      <c r="S23" s="3">
        <f t="shared" si="8"/>
        <v>0.15151515151515152</v>
      </c>
      <c r="T23" s="3">
        <f t="shared" si="9"/>
        <v>0.12903225806451613</v>
      </c>
      <c r="W23" s="5">
        <v>16</v>
      </c>
      <c r="X23" s="5">
        <v>57</v>
      </c>
      <c r="Y23" s="5">
        <v>6</v>
      </c>
      <c r="Z23" s="5">
        <v>6</v>
      </c>
    </row>
    <row r="24" spans="1:26" x14ac:dyDescent="0.25">
      <c r="A24" s="1">
        <v>56</v>
      </c>
      <c r="B24" s="1">
        <v>75</v>
      </c>
      <c r="C24" s="1">
        <v>75</v>
      </c>
      <c r="D24" s="1">
        <v>63</v>
      </c>
      <c r="E24" s="1">
        <v>12</v>
      </c>
      <c r="F24" s="1">
        <v>43</v>
      </c>
      <c r="G24" s="1">
        <v>27</v>
      </c>
      <c r="H24" s="1">
        <v>17</v>
      </c>
      <c r="I24" s="1">
        <v>7</v>
      </c>
      <c r="J24" s="1">
        <v>25</v>
      </c>
      <c r="K24" s="1">
        <v>15</v>
      </c>
      <c r="L24" s="1">
        <v>9</v>
      </c>
      <c r="M24" s="3">
        <f t="shared" si="2"/>
        <v>0.21428571428571427</v>
      </c>
      <c r="N24" s="3">
        <f t="shared" si="3"/>
        <v>0.57333333333333336</v>
      </c>
      <c r="O24" s="3">
        <f t="shared" si="4"/>
        <v>0.36</v>
      </c>
      <c r="P24" s="3">
        <f t="shared" si="5"/>
        <v>0.26984126984126983</v>
      </c>
      <c r="Q24" s="3">
        <f t="shared" si="6"/>
        <v>0.125</v>
      </c>
      <c r="R24" s="3">
        <f t="shared" si="7"/>
        <v>0.33333333333333331</v>
      </c>
      <c r="S24" s="3">
        <f t="shared" si="8"/>
        <v>0.2</v>
      </c>
      <c r="T24" s="3">
        <f t="shared" si="9"/>
        <v>0.14285714285714285</v>
      </c>
      <c r="W24" s="5">
        <v>3</v>
      </c>
      <c r="X24" s="5">
        <v>49</v>
      </c>
      <c r="Y24" s="5">
        <v>13</v>
      </c>
      <c r="Z24" s="5">
        <v>11</v>
      </c>
    </row>
    <row r="25" spans="1:26" x14ac:dyDescent="0.25">
      <c r="A25" s="1">
        <v>68</v>
      </c>
      <c r="B25" s="1">
        <v>96</v>
      </c>
      <c r="C25" s="1">
        <v>69</v>
      </c>
      <c r="D25" s="1">
        <v>76</v>
      </c>
      <c r="E25" s="1">
        <v>20</v>
      </c>
      <c r="F25" s="1">
        <v>69</v>
      </c>
      <c r="G25" s="1">
        <v>21</v>
      </c>
      <c r="H25" s="1">
        <v>26</v>
      </c>
      <c r="I25" s="1">
        <v>11</v>
      </c>
      <c r="J25" s="1">
        <v>42</v>
      </c>
      <c r="K25" s="1">
        <v>12</v>
      </c>
      <c r="L25" s="1">
        <v>16</v>
      </c>
      <c r="M25" s="3">
        <f t="shared" si="2"/>
        <v>0.29411764705882354</v>
      </c>
      <c r="N25" s="3">
        <f t="shared" si="3"/>
        <v>0.71875</v>
      </c>
      <c r="O25" s="3">
        <f t="shared" si="4"/>
        <v>0.30434782608695654</v>
      </c>
      <c r="P25" s="3">
        <f t="shared" si="5"/>
        <v>0.34210526315789475</v>
      </c>
      <c r="Q25" s="3">
        <f t="shared" si="6"/>
        <v>0.16176470588235295</v>
      </c>
      <c r="R25" s="3">
        <f t="shared" si="7"/>
        <v>0.4375</v>
      </c>
      <c r="S25" s="3">
        <f t="shared" si="8"/>
        <v>0.17391304347826086</v>
      </c>
      <c r="T25" s="3">
        <f t="shared" si="9"/>
        <v>0.21052631578947367</v>
      </c>
      <c r="W25" s="5">
        <v>7</v>
      </c>
      <c r="X25" s="5">
        <v>15</v>
      </c>
      <c r="Y25" s="5">
        <v>15</v>
      </c>
      <c r="Z25" s="5">
        <v>13</v>
      </c>
    </row>
    <row r="26" spans="1:26" x14ac:dyDescent="0.25">
      <c r="A26" s="1">
        <v>72</v>
      </c>
      <c r="B26" s="1">
        <v>111</v>
      </c>
      <c r="C26" s="1">
        <v>74</v>
      </c>
      <c r="D26" s="1">
        <v>71</v>
      </c>
      <c r="E26" s="1">
        <v>25</v>
      </c>
      <c r="F26" s="1">
        <v>99</v>
      </c>
      <c r="G26" s="1">
        <v>24</v>
      </c>
      <c r="H26" s="1">
        <v>21</v>
      </c>
      <c r="I26" s="1">
        <v>13</v>
      </c>
      <c r="J26" s="1">
        <v>59</v>
      </c>
      <c r="K26" s="1">
        <v>14</v>
      </c>
      <c r="L26" s="1">
        <v>13</v>
      </c>
      <c r="M26" s="3">
        <f>E26/A26</f>
        <v>0.34722222222222221</v>
      </c>
      <c r="N26" s="3">
        <f>F26/B26</f>
        <v>0.89189189189189189</v>
      </c>
      <c r="O26" s="3">
        <f t="shared" si="4"/>
        <v>0.32432432432432434</v>
      </c>
      <c r="P26" s="3">
        <f t="shared" ref="P26:P48" si="10">H26/D26</f>
        <v>0.29577464788732394</v>
      </c>
      <c r="Q26" s="3">
        <f>I26/A26</f>
        <v>0.18055555555555555</v>
      </c>
      <c r="R26" s="3">
        <f>J26/B26</f>
        <v>0.53153153153153154</v>
      </c>
      <c r="S26" s="3">
        <f t="shared" si="8"/>
        <v>0.1891891891891892</v>
      </c>
      <c r="T26" s="3">
        <f t="shared" ref="T26:T48" si="11">L26/D26</f>
        <v>0.18309859154929578</v>
      </c>
      <c r="W26" s="5">
        <v>9</v>
      </c>
      <c r="X26" s="5">
        <v>13</v>
      </c>
      <c r="Y26" s="5">
        <v>9</v>
      </c>
      <c r="Z26" s="5">
        <v>15</v>
      </c>
    </row>
    <row r="27" spans="1:26" x14ac:dyDescent="0.25">
      <c r="A27" s="1">
        <v>63</v>
      </c>
      <c r="B27" s="1">
        <v>110</v>
      </c>
      <c r="C27" s="1">
        <v>78</v>
      </c>
      <c r="D27" s="1">
        <v>72</v>
      </c>
      <c r="E27" s="1">
        <v>16</v>
      </c>
      <c r="F27" s="1">
        <v>94</v>
      </c>
      <c r="G27" s="1">
        <v>30</v>
      </c>
      <c r="H27" s="1">
        <v>23</v>
      </c>
      <c r="I27" s="1">
        <v>9</v>
      </c>
      <c r="J27" s="1">
        <v>56</v>
      </c>
      <c r="K27" s="1">
        <v>18</v>
      </c>
      <c r="L27" s="1">
        <v>14</v>
      </c>
      <c r="M27" s="3">
        <f>E27/A27</f>
        <v>0.25396825396825395</v>
      </c>
      <c r="N27" s="3">
        <f>F27/B27</f>
        <v>0.8545454545454545</v>
      </c>
      <c r="O27" s="3">
        <f t="shared" si="4"/>
        <v>0.38461538461538464</v>
      </c>
      <c r="P27" s="3">
        <f t="shared" si="10"/>
        <v>0.31944444444444442</v>
      </c>
      <c r="Q27" s="3">
        <f>I27/A27</f>
        <v>0.14285714285714285</v>
      </c>
      <c r="R27" s="3">
        <f>J27/B27</f>
        <v>0.50909090909090904</v>
      </c>
      <c r="S27" s="3">
        <f t="shared" si="8"/>
        <v>0.23076923076923078</v>
      </c>
      <c r="T27" s="3">
        <f t="shared" si="11"/>
        <v>0.19444444444444445</v>
      </c>
      <c r="W27" s="5">
        <v>11</v>
      </c>
      <c r="X27" s="5">
        <v>49</v>
      </c>
      <c r="Y27" s="5">
        <v>7</v>
      </c>
      <c r="Z27" s="5">
        <v>13</v>
      </c>
    </row>
    <row r="28" spans="1:26" x14ac:dyDescent="0.25">
      <c r="A28" s="1">
        <v>67</v>
      </c>
      <c r="B28" s="1">
        <v>81</v>
      </c>
      <c r="C28" s="1">
        <v>55</v>
      </c>
      <c r="D28" s="1">
        <v>78</v>
      </c>
      <c r="E28" s="1">
        <v>18</v>
      </c>
      <c r="F28" s="1">
        <v>53</v>
      </c>
      <c r="G28" s="1">
        <v>7</v>
      </c>
      <c r="H28" s="1">
        <v>30</v>
      </c>
      <c r="I28" s="1">
        <v>10</v>
      </c>
      <c r="J28" s="1">
        <v>30</v>
      </c>
      <c r="K28" s="1">
        <v>5</v>
      </c>
      <c r="L28" s="1">
        <v>18</v>
      </c>
      <c r="M28" s="3">
        <f t="shared" ref="M28:M51" si="12">E28/A28</f>
        <v>0.26865671641791045</v>
      </c>
      <c r="N28" s="3">
        <f t="shared" ref="N28:N52" si="13">F28/B28</f>
        <v>0.65432098765432101</v>
      </c>
      <c r="O28" s="3">
        <f t="shared" si="4"/>
        <v>0.12727272727272726</v>
      </c>
      <c r="P28" s="3">
        <f t="shared" si="10"/>
        <v>0.38461538461538464</v>
      </c>
      <c r="Q28" s="3">
        <f t="shared" ref="Q28:Q51" si="14">I28/A28</f>
        <v>0.14925373134328357</v>
      </c>
      <c r="R28" s="3">
        <f t="shared" ref="R28:R52" si="15">J28/B28</f>
        <v>0.37037037037037035</v>
      </c>
      <c r="S28" s="3">
        <f t="shared" si="8"/>
        <v>9.0909090909090912E-2</v>
      </c>
      <c r="T28" s="3">
        <f t="shared" si="11"/>
        <v>0.23076923076923078</v>
      </c>
      <c r="W28" s="5"/>
      <c r="X28" s="5"/>
      <c r="Y28" s="5">
        <v>9</v>
      </c>
      <c r="Z28" s="5">
        <v>8</v>
      </c>
    </row>
    <row r="29" spans="1:26" x14ac:dyDescent="0.25">
      <c r="A29" s="1">
        <v>71</v>
      </c>
      <c r="B29" s="1">
        <v>90</v>
      </c>
      <c r="C29" s="1">
        <v>79</v>
      </c>
      <c r="D29" s="1">
        <v>55</v>
      </c>
      <c r="E29" s="1">
        <v>23</v>
      </c>
      <c r="F29" s="1">
        <v>62</v>
      </c>
      <c r="G29" s="1">
        <v>32</v>
      </c>
      <c r="H29" s="1">
        <v>11</v>
      </c>
      <c r="I29" s="1">
        <v>12</v>
      </c>
      <c r="J29" s="1">
        <v>37</v>
      </c>
      <c r="K29" s="1">
        <v>19</v>
      </c>
      <c r="L29" s="1">
        <v>5</v>
      </c>
      <c r="M29" s="3">
        <f t="shared" si="12"/>
        <v>0.323943661971831</v>
      </c>
      <c r="N29" s="3">
        <f t="shared" si="13"/>
        <v>0.68888888888888888</v>
      </c>
      <c r="O29" s="3">
        <f t="shared" si="4"/>
        <v>0.4050632911392405</v>
      </c>
      <c r="P29" s="3">
        <f t="shared" si="10"/>
        <v>0.2</v>
      </c>
      <c r="Q29" s="3">
        <f t="shared" si="14"/>
        <v>0.16901408450704225</v>
      </c>
      <c r="R29" s="3">
        <f t="shared" si="15"/>
        <v>0.41111111111111109</v>
      </c>
      <c r="S29" s="3">
        <f t="shared" si="8"/>
        <v>0.24050632911392406</v>
      </c>
      <c r="T29" s="3">
        <f t="shared" si="11"/>
        <v>9.0909090909090912E-2</v>
      </c>
      <c r="W29" s="5"/>
      <c r="X29" s="5"/>
      <c r="Y29" s="5"/>
      <c r="Z29" s="5">
        <v>15</v>
      </c>
    </row>
    <row r="30" spans="1:26" x14ac:dyDescent="0.25">
      <c r="A30" s="1">
        <v>50</v>
      </c>
      <c r="B30" s="1">
        <v>102</v>
      </c>
      <c r="C30" s="1">
        <v>72</v>
      </c>
      <c r="D30" s="1">
        <v>81</v>
      </c>
      <c r="E30" s="1">
        <v>6</v>
      </c>
      <c r="F30" s="1">
        <v>81</v>
      </c>
      <c r="G30" s="1">
        <v>23</v>
      </c>
      <c r="H30" s="1">
        <v>32</v>
      </c>
      <c r="I30" s="1">
        <v>4</v>
      </c>
      <c r="J30" s="1">
        <v>49</v>
      </c>
      <c r="K30" s="1">
        <v>13</v>
      </c>
      <c r="L30" s="1">
        <v>20</v>
      </c>
      <c r="M30" s="3">
        <f t="shared" si="12"/>
        <v>0.12</v>
      </c>
      <c r="N30" s="3">
        <f t="shared" si="13"/>
        <v>0.79411764705882348</v>
      </c>
      <c r="O30" s="3">
        <f t="shared" si="4"/>
        <v>0.31944444444444442</v>
      </c>
      <c r="P30" s="3">
        <f t="shared" si="10"/>
        <v>0.39506172839506171</v>
      </c>
      <c r="Q30" s="3">
        <f t="shared" si="14"/>
        <v>0.08</v>
      </c>
      <c r="R30" s="3">
        <f t="shared" si="15"/>
        <v>0.48039215686274511</v>
      </c>
      <c r="S30" s="3">
        <f t="shared" si="8"/>
        <v>0.18055555555555555</v>
      </c>
      <c r="T30" s="3">
        <f t="shared" si="11"/>
        <v>0.24691358024691357</v>
      </c>
    </row>
    <row r="31" spans="1:26" x14ac:dyDescent="0.25">
      <c r="A31" s="1">
        <v>72</v>
      </c>
      <c r="B31" s="1">
        <v>64</v>
      </c>
      <c r="C31" s="1">
        <v>76</v>
      </c>
      <c r="D31" s="1">
        <v>71</v>
      </c>
      <c r="E31" s="1">
        <v>24</v>
      </c>
      <c r="F31" s="1">
        <v>29</v>
      </c>
      <c r="G31" s="1">
        <v>28</v>
      </c>
      <c r="H31" s="1">
        <v>22</v>
      </c>
      <c r="I31" s="1">
        <v>12</v>
      </c>
      <c r="J31" s="1">
        <v>15</v>
      </c>
      <c r="K31" s="1">
        <v>17</v>
      </c>
      <c r="L31" s="1">
        <v>13</v>
      </c>
      <c r="M31" s="3">
        <f t="shared" si="12"/>
        <v>0.33333333333333331</v>
      </c>
      <c r="N31" s="3">
        <f t="shared" si="13"/>
        <v>0.453125</v>
      </c>
      <c r="O31" s="3">
        <f t="shared" si="4"/>
        <v>0.36842105263157893</v>
      </c>
      <c r="P31" s="3">
        <f t="shared" si="10"/>
        <v>0.30985915492957744</v>
      </c>
      <c r="Q31" s="3">
        <f t="shared" si="14"/>
        <v>0.16666666666666666</v>
      </c>
      <c r="R31" s="3">
        <f t="shared" si="15"/>
        <v>0.234375</v>
      </c>
      <c r="S31" s="3">
        <f t="shared" si="8"/>
        <v>0.22368421052631579</v>
      </c>
      <c r="T31" s="3">
        <f t="shared" si="11"/>
        <v>0.18309859154929578</v>
      </c>
    </row>
    <row r="32" spans="1:26" x14ac:dyDescent="0.25">
      <c r="A32" s="1">
        <v>65</v>
      </c>
      <c r="B32" s="1">
        <v>104</v>
      </c>
      <c r="C32" s="1">
        <v>57</v>
      </c>
      <c r="D32" s="1">
        <v>78</v>
      </c>
      <c r="E32" s="1">
        <v>18</v>
      </c>
      <c r="F32" s="1">
        <v>84</v>
      </c>
      <c r="G32" s="1">
        <v>13</v>
      </c>
      <c r="H32" s="1">
        <v>28</v>
      </c>
      <c r="I32" s="1">
        <v>9</v>
      </c>
      <c r="J32" s="1">
        <v>51</v>
      </c>
      <c r="K32" s="1">
        <v>6</v>
      </c>
      <c r="L32" s="1">
        <v>16</v>
      </c>
      <c r="M32" s="3">
        <f t="shared" si="12"/>
        <v>0.27692307692307694</v>
      </c>
      <c r="N32" s="3">
        <f t="shared" si="13"/>
        <v>0.80769230769230771</v>
      </c>
      <c r="O32" s="3">
        <f t="shared" si="4"/>
        <v>0.22807017543859648</v>
      </c>
      <c r="P32" s="3">
        <f t="shared" si="10"/>
        <v>0.35897435897435898</v>
      </c>
      <c r="Q32" s="3">
        <f t="shared" si="14"/>
        <v>0.13846153846153847</v>
      </c>
      <c r="R32" s="3">
        <f t="shared" si="15"/>
        <v>0.49038461538461536</v>
      </c>
      <c r="S32" s="3">
        <f t="shared" si="8"/>
        <v>0.10526315789473684</v>
      </c>
      <c r="T32" s="3">
        <f t="shared" si="11"/>
        <v>0.20512820512820512</v>
      </c>
    </row>
    <row r="33" spans="1:20" x14ac:dyDescent="0.25">
      <c r="A33" s="1">
        <v>70</v>
      </c>
      <c r="B33" s="1">
        <v>84</v>
      </c>
      <c r="C33" s="1">
        <v>67</v>
      </c>
      <c r="D33" s="1">
        <v>58</v>
      </c>
      <c r="E33" s="1">
        <v>22</v>
      </c>
      <c r="F33" s="1">
        <v>56</v>
      </c>
      <c r="G33" s="1">
        <v>19</v>
      </c>
      <c r="H33" s="1">
        <v>13</v>
      </c>
      <c r="I33" s="1">
        <v>12</v>
      </c>
      <c r="J33" s="1">
        <v>32</v>
      </c>
      <c r="K33" s="1">
        <v>12</v>
      </c>
      <c r="L33" s="1">
        <v>6</v>
      </c>
      <c r="M33" s="3">
        <f t="shared" si="12"/>
        <v>0.31428571428571428</v>
      </c>
      <c r="N33" s="3">
        <f t="shared" si="13"/>
        <v>0.66666666666666663</v>
      </c>
      <c r="O33" s="3">
        <f t="shared" si="4"/>
        <v>0.28358208955223879</v>
      </c>
      <c r="P33" s="3">
        <f t="shared" si="10"/>
        <v>0.22413793103448276</v>
      </c>
      <c r="Q33" s="3">
        <f t="shared" si="14"/>
        <v>0.17142857142857143</v>
      </c>
      <c r="R33" s="3">
        <f t="shared" si="15"/>
        <v>0.38095238095238093</v>
      </c>
      <c r="S33" s="3">
        <f t="shared" si="8"/>
        <v>0.17910447761194029</v>
      </c>
      <c r="T33" s="3">
        <f t="shared" si="11"/>
        <v>0.10344827586206896</v>
      </c>
    </row>
    <row r="34" spans="1:20" x14ac:dyDescent="0.25">
      <c r="A34" s="1">
        <v>53</v>
      </c>
      <c r="B34" s="1">
        <v>100</v>
      </c>
      <c r="C34" s="1">
        <v>66</v>
      </c>
      <c r="D34" s="1">
        <v>67</v>
      </c>
      <c r="E34" s="1">
        <v>8</v>
      </c>
      <c r="F34" s="1">
        <v>76</v>
      </c>
      <c r="G34" s="1">
        <v>18</v>
      </c>
      <c r="H34" s="1">
        <v>19</v>
      </c>
      <c r="I34" s="1">
        <v>5</v>
      </c>
      <c r="J34" s="1">
        <v>47</v>
      </c>
      <c r="K34" s="1">
        <v>10</v>
      </c>
      <c r="L34" s="1">
        <v>11</v>
      </c>
      <c r="M34" s="3">
        <f t="shared" si="12"/>
        <v>0.15094339622641509</v>
      </c>
      <c r="N34" s="3">
        <f t="shared" si="13"/>
        <v>0.76</v>
      </c>
      <c r="O34" s="3">
        <f t="shared" si="4"/>
        <v>0.27272727272727271</v>
      </c>
      <c r="P34" s="3">
        <f t="shared" si="10"/>
        <v>0.28358208955223879</v>
      </c>
      <c r="Q34" s="3">
        <f t="shared" si="14"/>
        <v>9.4339622641509441E-2</v>
      </c>
      <c r="R34" s="3">
        <f t="shared" si="15"/>
        <v>0.47</v>
      </c>
      <c r="S34" s="3">
        <f t="shared" si="8"/>
        <v>0.15151515151515152</v>
      </c>
      <c r="T34" s="3">
        <f t="shared" si="11"/>
        <v>0.16417910447761194</v>
      </c>
    </row>
    <row r="35" spans="1:20" x14ac:dyDescent="0.25">
      <c r="A35" s="1">
        <v>60</v>
      </c>
      <c r="B35" s="1">
        <v>68</v>
      </c>
      <c r="C35" s="1">
        <v>76</v>
      </c>
      <c r="D35" s="1">
        <v>65</v>
      </c>
      <c r="E35" s="1">
        <v>13</v>
      </c>
      <c r="F35" s="1">
        <v>32</v>
      </c>
      <c r="G35" s="1">
        <v>29</v>
      </c>
      <c r="H35" s="1">
        <v>18</v>
      </c>
      <c r="I35" s="1">
        <v>8</v>
      </c>
      <c r="J35" s="1">
        <v>18</v>
      </c>
      <c r="K35" s="1">
        <v>17</v>
      </c>
      <c r="L35" s="1">
        <v>10</v>
      </c>
      <c r="M35" s="3">
        <f t="shared" si="12"/>
        <v>0.21666666666666667</v>
      </c>
      <c r="N35" s="3">
        <f t="shared" si="13"/>
        <v>0.47058823529411764</v>
      </c>
      <c r="O35" s="3">
        <f t="shared" si="4"/>
        <v>0.38157894736842107</v>
      </c>
      <c r="P35" s="3">
        <f t="shared" si="10"/>
        <v>0.27692307692307694</v>
      </c>
      <c r="Q35" s="3">
        <f t="shared" si="14"/>
        <v>0.13333333333333333</v>
      </c>
      <c r="R35" s="3">
        <f t="shared" si="15"/>
        <v>0.26470588235294118</v>
      </c>
      <c r="S35" s="3">
        <f t="shared" si="8"/>
        <v>0.22368421052631579</v>
      </c>
      <c r="T35" s="3">
        <f t="shared" si="11"/>
        <v>0.15384615384615385</v>
      </c>
    </row>
    <row r="36" spans="1:20" x14ac:dyDescent="0.25">
      <c r="A36" s="1">
        <v>75</v>
      </c>
      <c r="B36" s="1">
        <v>78</v>
      </c>
      <c r="C36" s="1">
        <v>61</v>
      </c>
      <c r="D36" s="1">
        <v>78</v>
      </c>
      <c r="E36" s="1">
        <v>27</v>
      </c>
      <c r="F36" s="1">
        <v>46</v>
      </c>
      <c r="G36" s="1">
        <v>15</v>
      </c>
      <c r="H36" s="1">
        <v>28</v>
      </c>
      <c r="I36" s="1">
        <v>14</v>
      </c>
      <c r="J36" s="1">
        <v>27</v>
      </c>
      <c r="K36" s="1">
        <v>8</v>
      </c>
      <c r="L36" s="1">
        <v>17</v>
      </c>
      <c r="M36" s="3">
        <f t="shared" si="12"/>
        <v>0.36</v>
      </c>
      <c r="N36" s="3">
        <f t="shared" si="13"/>
        <v>0.58974358974358976</v>
      </c>
      <c r="O36" s="3">
        <f t="shared" si="4"/>
        <v>0.24590163934426229</v>
      </c>
      <c r="P36" s="3">
        <f t="shared" si="10"/>
        <v>0.35897435897435898</v>
      </c>
      <c r="Q36" s="3">
        <f t="shared" si="14"/>
        <v>0.18666666666666668</v>
      </c>
      <c r="R36" s="3">
        <f t="shared" si="15"/>
        <v>0.34615384615384615</v>
      </c>
      <c r="S36" s="3">
        <f t="shared" si="8"/>
        <v>0.13114754098360656</v>
      </c>
      <c r="T36" s="3">
        <f t="shared" si="11"/>
        <v>0.21794871794871795</v>
      </c>
    </row>
    <row r="37" spans="1:20" x14ac:dyDescent="0.25">
      <c r="A37" s="1">
        <v>57</v>
      </c>
      <c r="B37" s="1">
        <v>111</v>
      </c>
      <c r="C37" s="1">
        <v>67</v>
      </c>
      <c r="D37" s="1">
        <v>61</v>
      </c>
      <c r="E37" s="1">
        <v>12</v>
      </c>
      <c r="F37" s="1">
        <v>98</v>
      </c>
      <c r="G37" s="1">
        <v>19</v>
      </c>
      <c r="H37" s="1">
        <v>14</v>
      </c>
      <c r="I37" s="1">
        <v>8</v>
      </c>
      <c r="J37" s="1">
        <v>58</v>
      </c>
      <c r="K37" s="1">
        <v>11</v>
      </c>
      <c r="L37" s="1">
        <v>8</v>
      </c>
      <c r="M37" s="3">
        <f t="shared" si="12"/>
        <v>0.21052631578947367</v>
      </c>
      <c r="N37" s="3">
        <f t="shared" si="13"/>
        <v>0.88288288288288286</v>
      </c>
      <c r="O37" s="3">
        <f t="shared" si="4"/>
        <v>0.28358208955223879</v>
      </c>
      <c r="P37" s="3">
        <f t="shared" si="10"/>
        <v>0.22950819672131148</v>
      </c>
      <c r="Q37" s="3">
        <f t="shared" si="14"/>
        <v>0.14035087719298245</v>
      </c>
      <c r="R37" s="3">
        <f t="shared" si="15"/>
        <v>0.52252252252252251</v>
      </c>
      <c r="S37" s="3">
        <f t="shared" si="8"/>
        <v>0.16417910447761194</v>
      </c>
      <c r="T37" s="3">
        <f t="shared" si="11"/>
        <v>0.13114754098360656</v>
      </c>
    </row>
    <row r="38" spans="1:20" x14ac:dyDescent="0.25">
      <c r="A38" s="1">
        <v>70</v>
      </c>
      <c r="B38" s="1">
        <v>76</v>
      </c>
      <c r="C38" s="1">
        <v>67</v>
      </c>
      <c r="D38" s="1">
        <v>65</v>
      </c>
      <c r="E38" s="1">
        <v>22</v>
      </c>
      <c r="F38" s="1">
        <v>44</v>
      </c>
      <c r="G38" s="1">
        <v>19</v>
      </c>
      <c r="H38" s="1">
        <v>18</v>
      </c>
      <c r="I38" s="1">
        <v>12</v>
      </c>
      <c r="J38" s="1">
        <v>26</v>
      </c>
      <c r="K38" s="1">
        <v>12</v>
      </c>
      <c r="L38" s="1">
        <v>11</v>
      </c>
      <c r="M38" s="3">
        <f t="shared" si="12"/>
        <v>0.31428571428571428</v>
      </c>
      <c r="N38" s="3">
        <f t="shared" si="13"/>
        <v>0.57894736842105265</v>
      </c>
      <c r="O38" s="3">
        <f t="shared" si="4"/>
        <v>0.28358208955223879</v>
      </c>
      <c r="P38" s="3">
        <f t="shared" si="10"/>
        <v>0.27692307692307694</v>
      </c>
      <c r="Q38" s="3">
        <f t="shared" si="14"/>
        <v>0.17142857142857143</v>
      </c>
      <c r="R38" s="3">
        <f t="shared" si="15"/>
        <v>0.34210526315789475</v>
      </c>
      <c r="S38" s="3">
        <f t="shared" si="8"/>
        <v>0.17910447761194029</v>
      </c>
      <c r="T38" s="3">
        <f t="shared" si="11"/>
        <v>0.16923076923076924</v>
      </c>
    </row>
    <row r="39" spans="1:20" x14ac:dyDescent="0.25">
      <c r="A39" s="1">
        <v>75</v>
      </c>
      <c r="B39" s="1">
        <v>100</v>
      </c>
      <c r="C39" s="1">
        <v>60</v>
      </c>
      <c r="D39" s="1">
        <v>68</v>
      </c>
      <c r="E39" s="1">
        <v>26</v>
      </c>
      <c r="F39" s="1">
        <v>78</v>
      </c>
      <c r="G39" s="1">
        <v>14</v>
      </c>
      <c r="H39" s="1">
        <v>20</v>
      </c>
      <c r="I39" s="1">
        <v>14</v>
      </c>
      <c r="J39" s="1">
        <v>48</v>
      </c>
      <c r="K39" s="1">
        <v>7</v>
      </c>
      <c r="L39" s="1">
        <v>12</v>
      </c>
      <c r="M39" s="3">
        <f t="shared" si="12"/>
        <v>0.34666666666666668</v>
      </c>
      <c r="N39" s="3">
        <f t="shared" si="13"/>
        <v>0.78</v>
      </c>
      <c r="O39" s="3">
        <f t="shared" si="4"/>
        <v>0.23333333333333334</v>
      </c>
      <c r="P39" s="3">
        <f t="shared" si="10"/>
        <v>0.29411764705882354</v>
      </c>
      <c r="Q39" s="3">
        <f t="shared" si="14"/>
        <v>0.18666666666666668</v>
      </c>
      <c r="R39" s="3">
        <f t="shared" si="15"/>
        <v>0.48</v>
      </c>
      <c r="S39" s="3">
        <f t="shared" si="8"/>
        <v>0.11666666666666667</v>
      </c>
      <c r="T39" s="3">
        <f t="shared" si="11"/>
        <v>0.17647058823529413</v>
      </c>
    </row>
    <row r="40" spans="1:20" x14ac:dyDescent="0.25">
      <c r="A40" s="1">
        <v>55</v>
      </c>
      <c r="B40" s="1">
        <v>110</v>
      </c>
      <c r="C40" s="1">
        <v>77</v>
      </c>
      <c r="D40" s="1">
        <v>60</v>
      </c>
      <c r="E40" s="1">
        <v>10</v>
      </c>
      <c r="F40" s="1">
        <v>94</v>
      </c>
      <c r="G40" s="1">
        <v>29</v>
      </c>
      <c r="H40" s="1">
        <v>14</v>
      </c>
      <c r="I40" s="1">
        <v>6</v>
      </c>
      <c r="J40" s="1">
        <v>57</v>
      </c>
      <c r="K40" s="1">
        <v>17</v>
      </c>
      <c r="L40" s="1">
        <v>7</v>
      </c>
      <c r="M40" s="3">
        <f t="shared" si="12"/>
        <v>0.18181818181818182</v>
      </c>
      <c r="N40" s="3">
        <f t="shared" si="13"/>
        <v>0.8545454545454545</v>
      </c>
      <c r="O40" s="3">
        <f t="shared" si="4"/>
        <v>0.37662337662337664</v>
      </c>
      <c r="P40" s="3">
        <f t="shared" si="10"/>
        <v>0.23333333333333334</v>
      </c>
      <c r="Q40" s="3">
        <f t="shared" si="14"/>
        <v>0.10909090909090909</v>
      </c>
      <c r="R40" s="3">
        <f t="shared" si="15"/>
        <v>0.51818181818181819</v>
      </c>
      <c r="S40" s="3">
        <f t="shared" si="8"/>
        <v>0.22077922077922077</v>
      </c>
      <c r="T40" s="3">
        <f t="shared" si="11"/>
        <v>0.11666666666666667</v>
      </c>
    </row>
    <row r="41" spans="1:20" x14ac:dyDescent="0.25">
      <c r="A41" s="1">
        <v>57</v>
      </c>
      <c r="B41" s="1">
        <v>71</v>
      </c>
      <c r="C41" s="1">
        <v>75</v>
      </c>
      <c r="D41" s="1">
        <v>78</v>
      </c>
      <c r="E41" s="1">
        <v>13</v>
      </c>
      <c r="F41" s="1">
        <v>37</v>
      </c>
      <c r="G41" s="1">
        <v>26</v>
      </c>
      <c r="H41" s="1">
        <v>29</v>
      </c>
      <c r="I41" s="1">
        <v>8</v>
      </c>
      <c r="J41" s="1">
        <v>20</v>
      </c>
      <c r="K41" s="1">
        <v>15</v>
      </c>
      <c r="L41" s="1">
        <v>18</v>
      </c>
      <c r="M41" s="3">
        <f t="shared" si="12"/>
        <v>0.22807017543859648</v>
      </c>
      <c r="N41" s="3">
        <f t="shared" si="13"/>
        <v>0.52112676056338025</v>
      </c>
      <c r="O41" s="3">
        <f t="shared" si="4"/>
        <v>0.34666666666666668</v>
      </c>
      <c r="P41" s="3">
        <f t="shared" si="10"/>
        <v>0.37179487179487181</v>
      </c>
      <c r="Q41" s="3">
        <f t="shared" si="14"/>
        <v>0.14035087719298245</v>
      </c>
      <c r="R41" s="3">
        <f t="shared" si="15"/>
        <v>0.28169014084507044</v>
      </c>
      <c r="S41" s="3">
        <f t="shared" si="8"/>
        <v>0.2</v>
      </c>
      <c r="T41" s="3">
        <f t="shared" si="11"/>
        <v>0.23076923076923078</v>
      </c>
    </row>
    <row r="42" spans="1:20" x14ac:dyDescent="0.25">
      <c r="A42" s="1">
        <v>61</v>
      </c>
      <c r="B42" s="1">
        <v>77</v>
      </c>
      <c r="C42" s="1">
        <v>55</v>
      </c>
      <c r="D42" s="1">
        <v>73</v>
      </c>
      <c r="E42" s="1">
        <v>15</v>
      </c>
      <c r="F42" s="1">
        <v>45</v>
      </c>
      <c r="G42" s="1">
        <v>11</v>
      </c>
      <c r="H42" s="1">
        <v>24</v>
      </c>
      <c r="I42" s="1">
        <v>8</v>
      </c>
      <c r="J42" s="1">
        <v>27</v>
      </c>
      <c r="K42" s="1">
        <v>6</v>
      </c>
      <c r="L42" s="1">
        <v>15</v>
      </c>
      <c r="M42" s="3">
        <f t="shared" si="12"/>
        <v>0.24590163934426229</v>
      </c>
      <c r="N42" s="3">
        <f t="shared" si="13"/>
        <v>0.58441558441558439</v>
      </c>
      <c r="O42" s="3">
        <f t="shared" si="4"/>
        <v>0.2</v>
      </c>
      <c r="P42" s="3">
        <f t="shared" si="10"/>
        <v>0.32876712328767121</v>
      </c>
      <c r="Q42" s="3">
        <f t="shared" si="14"/>
        <v>0.13114754098360656</v>
      </c>
      <c r="R42" s="3">
        <f t="shared" si="15"/>
        <v>0.35064935064935066</v>
      </c>
      <c r="S42" s="3">
        <f t="shared" si="8"/>
        <v>0.10909090909090909</v>
      </c>
      <c r="T42" s="3">
        <f t="shared" si="11"/>
        <v>0.20547945205479451</v>
      </c>
    </row>
    <row r="43" spans="1:20" x14ac:dyDescent="0.25">
      <c r="A43" s="1">
        <v>54</v>
      </c>
      <c r="B43" s="1">
        <v>79</v>
      </c>
      <c r="C43" s="1">
        <v>79</v>
      </c>
      <c r="D43" s="1">
        <v>57</v>
      </c>
      <c r="E43" s="1">
        <v>9</v>
      </c>
      <c r="F43" s="1">
        <v>47</v>
      </c>
      <c r="G43" s="1">
        <v>31</v>
      </c>
      <c r="H43" s="1">
        <v>13</v>
      </c>
      <c r="I43" s="1">
        <v>6</v>
      </c>
      <c r="J43" s="1">
        <v>28</v>
      </c>
      <c r="K43" s="1">
        <v>18</v>
      </c>
      <c r="L43" s="1">
        <v>6</v>
      </c>
      <c r="M43" s="3">
        <f t="shared" si="12"/>
        <v>0.16666666666666666</v>
      </c>
      <c r="N43" s="3">
        <f t="shared" si="13"/>
        <v>0.59493670886075944</v>
      </c>
      <c r="O43" s="3">
        <f t="shared" si="4"/>
        <v>0.39240506329113922</v>
      </c>
      <c r="P43" s="3">
        <f t="shared" si="10"/>
        <v>0.22807017543859648</v>
      </c>
      <c r="Q43" s="3">
        <f t="shared" si="14"/>
        <v>0.1111111111111111</v>
      </c>
      <c r="R43" s="3">
        <f t="shared" si="15"/>
        <v>0.35443037974683544</v>
      </c>
      <c r="S43" s="3">
        <f t="shared" si="8"/>
        <v>0.22784810126582278</v>
      </c>
      <c r="T43" s="3">
        <f t="shared" si="11"/>
        <v>0.10526315789473684</v>
      </c>
    </row>
    <row r="44" spans="1:20" x14ac:dyDescent="0.25">
      <c r="A44" s="1">
        <v>71</v>
      </c>
      <c r="B44" s="1">
        <v>71</v>
      </c>
      <c r="C44" s="1">
        <v>65</v>
      </c>
      <c r="D44" s="1">
        <v>79</v>
      </c>
      <c r="E44" s="1">
        <v>23</v>
      </c>
      <c r="F44" s="1">
        <v>36</v>
      </c>
      <c r="G44" s="1">
        <v>18</v>
      </c>
      <c r="H44" s="1">
        <v>31</v>
      </c>
      <c r="I44" s="1">
        <v>12</v>
      </c>
      <c r="J44" s="1">
        <v>20</v>
      </c>
      <c r="K44" s="1">
        <v>9</v>
      </c>
      <c r="L44" s="1">
        <v>19</v>
      </c>
      <c r="M44" s="3">
        <f t="shared" si="12"/>
        <v>0.323943661971831</v>
      </c>
      <c r="N44" s="3">
        <f t="shared" si="13"/>
        <v>0.50704225352112675</v>
      </c>
      <c r="O44" s="3">
        <f t="shared" si="4"/>
        <v>0.27692307692307694</v>
      </c>
      <c r="P44" s="3">
        <f t="shared" si="10"/>
        <v>0.39240506329113922</v>
      </c>
      <c r="Q44" s="3">
        <f t="shared" si="14"/>
        <v>0.16901408450704225</v>
      </c>
      <c r="R44" s="3">
        <f t="shared" si="15"/>
        <v>0.28169014084507044</v>
      </c>
      <c r="S44" s="3">
        <f t="shared" si="8"/>
        <v>0.13846153846153847</v>
      </c>
      <c r="T44" s="3">
        <f t="shared" si="11"/>
        <v>0.24050632911392406</v>
      </c>
    </row>
    <row r="45" spans="1:20" x14ac:dyDescent="0.25">
      <c r="A45" s="1">
        <v>67</v>
      </c>
      <c r="B45" s="1">
        <v>100</v>
      </c>
      <c r="C45" s="1">
        <v>71</v>
      </c>
      <c r="D45" s="1">
        <v>63</v>
      </c>
      <c r="E45" s="1">
        <v>19</v>
      </c>
      <c r="F45" s="1">
        <v>79</v>
      </c>
      <c r="G45" s="1">
        <v>22</v>
      </c>
      <c r="H45" s="1">
        <v>17</v>
      </c>
      <c r="I45" s="1">
        <v>11</v>
      </c>
      <c r="J45" s="1">
        <v>48</v>
      </c>
      <c r="K45" s="1">
        <v>13</v>
      </c>
      <c r="L45" s="1">
        <v>9</v>
      </c>
      <c r="M45" s="3">
        <f t="shared" si="12"/>
        <v>0.28358208955223879</v>
      </c>
      <c r="N45" s="3">
        <f t="shared" si="13"/>
        <v>0.79</v>
      </c>
      <c r="O45" s="3">
        <f t="shared" si="4"/>
        <v>0.30985915492957744</v>
      </c>
      <c r="P45" s="3">
        <f t="shared" si="10"/>
        <v>0.26984126984126983</v>
      </c>
      <c r="Q45" s="3">
        <f t="shared" si="14"/>
        <v>0.16417910447761194</v>
      </c>
      <c r="R45" s="3">
        <f t="shared" si="15"/>
        <v>0.48</v>
      </c>
      <c r="S45" s="3">
        <f t="shared" si="8"/>
        <v>0.18309859154929578</v>
      </c>
      <c r="T45" s="3">
        <f t="shared" si="11"/>
        <v>0.14285714285714285</v>
      </c>
    </row>
    <row r="46" spans="1:20" x14ac:dyDescent="0.25">
      <c r="A46" s="1">
        <v>51</v>
      </c>
      <c r="B46" s="1">
        <v>94</v>
      </c>
      <c r="C46" s="1">
        <v>62</v>
      </c>
      <c r="D46" s="1">
        <v>71</v>
      </c>
      <c r="E46" s="1">
        <v>7</v>
      </c>
      <c r="F46" s="1">
        <v>66</v>
      </c>
      <c r="G46" s="1">
        <v>15</v>
      </c>
      <c r="H46" s="1">
        <v>21</v>
      </c>
      <c r="I46" s="1">
        <v>4</v>
      </c>
      <c r="J46" s="1">
        <v>41</v>
      </c>
      <c r="K46" s="1">
        <v>8</v>
      </c>
      <c r="L46" s="1">
        <v>13</v>
      </c>
      <c r="M46" s="3">
        <f t="shared" si="12"/>
        <v>0.13725490196078433</v>
      </c>
      <c r="N46" s="3">
        <f t="shared" si="13"/>
        <v>0.7021276595744681</v>
      </c>
      <c r="O46" s="3">
        <f t="shared" si="4"/>
        <v>0.24193548387096775</v>
      </c>
      <c r="P46" s="3">
        <f t="shared" si="10"/>
        <v>0.29577464788732394</v>
      </c>
      <c r="Q46" s="3">
        <f t="shared" si="14"/>
        <v>7.8431372549019607E-2</v>
      </c>
      <c r="R46" s="3">
        <f t="shared" si="15"/>
        <v>0.43617021276595747</v>
      </c>
      <c r="S46" s="3">
        <f t="shared" si="8"/>
        <v>0.12903225806451613</v>
      </c>
      <c r="T46" s="3">
        <f t="shared" si="11"/>
        <v>0.18309859154929578</v>
      </c>
    </row>
    <row r="47" spans="1:20" x14ac:dyDescent="0.25">
      <c r="A47" s="1">
        <v>72</v>
      </c>
      <c r="B47" s="1">
        <v>67</v>
      </c>
      <c r="C47" s="1">
        <v>79</v>
      </c>
      <c r="D47" s="1">
        <v>61</v>
      </c>
      <c r="E47" s="1">
        <v>24</v>
      </c>
      <c r="F47" s="1">
        <v>31</v>
      </c>
      <c r="G47" s="1">
        <v>31</v>
      </c>
      <c r="H47" s="1">
        <v>15</v>
      </c>
      <c r="I47" s="1">
        <v>12</v>
      </c>
      <c r="J47" s="1">
        <v>15</v>
      </c>
      <c r="K47" s="1">
        <v>18</v>
      </c>
      <c r="L47" s="1">
        <v>8</v>
      </c>
      <c r="M47" s="3">
        <f t="shared" si="12"/>
        <v>0.33333333333333331</v>
      </c>
      <c r="N47" s="3">
        <f t="shared" si="13"/>
        <v>0.46268656716417911</v>
      </c>
      <c r="O47" s="3">
        <f t="shared" si="4"/>
        <v>0.39240506329113922</v>
      </c>
      <c r="P47" s="3">
        <f t="shared" si="10"/>
        <v>0.24590163934426229</v>
      </c>
      <c r="Q47" s="3">
        <f t="shared" si="14"/>
        <v>0.16666666666666666</v>
      </c>
      <c r="R47" s="3">
        <f t="shared" si="15"/>
        <v>0.22388059701492538</v>
      </c>
      <c r="S47" s="3">
        <f t="shared" si="8"/>
        <v>0.22784810126582278</v>
      </c>
      <c r="T47" s="3">
        <f t="shared" si="11"/>
        <v>0.13114754098360656</v>
      </c>
    </row>
    <row r="48" spans="1:20" x14ac:dyDescent="0.25">
      <c r="A48" s="1">
        <v>56</v>
      </c>
      <c r="B48" s="1">
        <v>104</v>
      </c>
      <c r="D48" s="1">
        <v>79</v>
      </c>
      <c r="E48" s="1">
        <v>12</v>
      </c>
      <c r="F48" s="1">
        <v>83</v>
      </c>
      <c r="H48" s="1">
        <v>30</v>
      </c>
      <c r="I48" s="1">
        <v>7</v>
      </c>
      <c r="J48" s="1">
        <v>51</v>
      </c>
      <c r="L48" s="1">
        <v>19</v>
      </c>
      <c r="M48" s="3">
        <f t="shared" si="12"/>
        <v>0.21428571428571427</v>
      </c>
      <c r="N48" s="3">
        <f t="shared" si="13"/>
        <v>0.79807692307692313</v>
      </c>
      <c r="O48" s="3"/>
      <c r="P48" s="3">
        <f t="shared" si="10"/>
        <v>0.379746835443038</v>
      </c>
      <c r="Q48" s="3">
        <f t="shared" si="14"/>
        <v>0.125</v>
      </c>
      <c r="R48" s="3">
        <f t="shared" si="15"/>
        <v>0.49038461538461536</v>
      </c>
      <c r="S48" s="3"/>
      <c r="T48" s="3">
        <f t="shared" si="11"/>
        <v>0.24050632911392406</v>
      </c>
    </row>
    <row r="49" spans="1:20" x14ac:dyDescent="0.25">
      <c r="A49" s="1">
        <v>65</v>
      </c>
      <c r="B49" s="1">
        <v>75</v>
      </c>
      <c r="E49" s="1">
        <v>18</v>
      </c>
      <c r="F49" s="1">
        <v>43</v>
      </c>
      <c r="I49" s="1">
        <v>9</v>
      </c>
      <c r="J49" s="1">
        <v>25</v>
      </c>
      <c r="M49" s="3">
        <f t="shared" si="12"/>
        <v>0.27692307692307694</v>
      </c>
      <c r="N49" s="3">
        <f t="shared" si="13"/>
        <v>0.57333333333333336</v>
      </c>
      <c r="O49" s="3"/>
      <c r="P49" s="3"/>
      <c r="Q49" s="3">
        <f t="shared" si="14"/>
        <v>0.13846153846153847</v>
      </c>
      <c r="R49" s="3">
        <f t="shared" si="15"/>
        <v>0.33333333333333331</v>
      </c>
      <c r="S49" s="3"/>
      <c r="T49" s="3"/>
    </row>
    <row r="50" spans="1:20" x14ac:dyDescent="0.25">
      <c r="A50" s="1">
        <v>55</v>
      </c>
      <c r="B50" s="1">
        <v>82</v>
      </c>
      <c r="E50" s="1">
        <v>10</v>
      </c>
      <c r="F50" s="1">
        <v>53</v>
      </c>
      <c r="I50" s="1">
        <v>6</v>
      </c>
      <c r="J50" s="1">
        <v>31</v>
      </c>
      <c r="M50" s="3">
        <f t="shared" si="12"/>
        <v>0.18181818181818182</v>
      </c>
      <c r="N50" s="3">
        <f t="shared" si="13"/>
        <v>0.64634146341463417</v>
      </c>
      <c r="O50" s="3"/>
      <c r="P50" s="3"/>
      <c r="Q50" s="3">
        <f t="shared" si="14"/>
        <v>0.10909090909090909</v>
      </c>
      <c r="R50" s="3">
        <f t="shared" si="15"/>
        <v>0.37804878048780488</v>
      </c>
      <c r="S50" s="3"/>
      <c r="T50" s="3"/>
    </row>
    <row r="51" spans="1:20" x14ac:dyDescent="0.25">
      <c r="A51" s="1">
        <v>71</v>
      </c>
      <c r="B51" s="1">
        <v>72</v>
      </c>
      <c r="E51" s="1">
        <v>23</v>
      </c>
      <c r="F51" s="1">
        <v>39</v>
      </c>
      <c r="I51" s="1">
        <v>12</v>
      </c>
      <c r="J51" s="1">
        <v>21</v>
      </c>
      <c r="M51" s="3">
        <f t="shared" si="12"/>
        <v>0.323943661971831</v>
      </c>
      <c r="N51" s="3">
        <f t="shared" si="13"/>
        <v>0.54166666666666663</v>
      </c>
      <c r="O51" s="3"/>
      <c r="P51" s="3"/>
      <c r="Q51" s="3">
        <f t="shared" si="14"/>
        <v>0.16901408450704225</v>
      </c>
      <c r="R51" s="3">
        <f t="shared" si="15"/>
        <v>0.29166666666666669</v>
      </c>
      <c r="S51" s="3"/>
      <c r="T51" s="3"/>
    </row>
    <row r="52" spans="1:20" x14ac:dyDescent="0.25">
      <c r="B52" s="1">
        <v>102</v>
      </c>
      <c r="F52" s="1">
        <v>81</v>
      </c>
      <c r="J52" s="1">
        <v>50</v>
      </c>
      <c r="M52" s="3"/>
      <c r="N52" s="3">
        <f t="shared" si="13"/>
        <v>0.79411764705882348</v>
      </c>
      <c r="O52" s="3"/>
      <c r="P52" s="3"/>
      <c r="Q52" s="3"/>
      <c r="R52" s="3">
        <f t="shared" si="15"/>
        <v>0.49019607843137253</v>
      </c>
      <c r="S52" s="3"/>
      <c r="T52" s="3"/>
    </row>
  </sheetData>
  <mergeCells count="6">
    <mergeCell ref="E2:H2"/>
    <mergeCell ref="I2:L2"/>
    <mergeCell ref="A2:D2"/>
    <mergeCell ref="W7:Z7"/>
    <mergeCell ref="M2:P2"/>
    <mergeCell ref="Q2:T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709EC-9271-4313-8472-F78C1AA64382}">
  <dimension ref="C2:T11"/>
  <sheetViews>
    <sheetView topLeftCell="I1" workbookViewId="0">
      <selection activeCell="S16" sqref="S16"/>
    </sheetView>
  </sheetViews>
  <sheetFormatPr defaultRowHeight="15.6" x14ac:dyDescent="0.25"/>
  <cols>
    <col min="1" max="2" width="8.88671875" style="1"/>
    <col min="3" max="3" width="27.44140625" style="1" customWidth="1"/>
    <col min="4" max="4" width="9" style="1" bestFit="1" customWidth="1"/>
    <col min="5" max="5" width="15.44140625" style="1" customWidth="1"/>
    <col min="6" max="6" width="10.44140625" style="1" customWidth="1"/>
    <col min="7" max="7" width="13" style="1" customWidth="1"/>
    <col min="8" max="8" width="30.5546875" style="1" customWidth="1"/>
    <col min="9" max="9" width="25.5546875" style="1" customWidth="1"/>
    <col min="10" max="10" width="8.88671875" style="1"/>
    <col min="11" max="11" width="20.6640625" style="1" customWidth="1"/>
    <col min="12" max="12" width="9" style="1" bestFit="1" customWidth="1"/>
    <col min="13" max="13" width="9.33203125" style="1" bestFit="1" customWidth="1"/>
    <col min="14" max="15" width="9" style="1" bestFit="1" customWidth="1"/>
    <col min="16" max="16" width="8.88671875" style="1"/>
    <col min="17" max="17" width="13" style="1" customWidth="1"/>
    <col min="18" max="18" width="14.44140625" style="1" customWidth="1"/>
    <col min="19" max="19" width="31.21875" style="1" customWidth="1"/>
    <col min="20" max="20" width="26.6640625" style="1" customWidth="1"/>
    <col min="21" max="16384" width="8.88671875" style="1"/>
  </cols>
  <sheetData>
    <row r="2" spans="3:20" x14ac:dyDescent="0.25">
      <c r="K2" s="9"/>
      <c r="L2" s="10"/>
      <c r="M2" s="10"/>
      <c r="N2" s="10"/>
      <c r="O2" s="10"/>
      <c r="P2" s="10"/>
    </row>
    <row r="3" spans="3:20" x14ac:dyDescent="0.25">
      <c r="F3" s="8" t="s">
        <v>18</v>
      </c>
      <c r="G3" s="8"/>
      <c r="H3" s="8"/>
      <c r="I3" s="8"/>
      <c r="Q3" s="7" t="s">
        <v>4</v>
      </c>
      <c r="R3" s="7"/>
      <c r="S3" s="7"/>
      <c r="T3" s="7"/>
    </row>
    <row r="4" spans="3:20" x14ac:dyDescent="0.25">
      <c r="D4" s="1" t="s">
        <v>19</v>
      </c>
      <c r="F4" s="2" t="s">
        <v>3</v>
      </c>
      <c r="G4" s="2" t="s">
        <v>11</v>
      </c>
      <c r="H4" s="2" t="s">
        <v>12</v>
      </c>
      <c r="I4" s="2" t="s">
        <v>13</v>
      </c>
      <c r="K4" s="8" t="s">
        <v>24</v>
      </c>
      <c r="L4" s="11"/>
      <c r="M4" s="11"/>
      <c r="N4" s="11"/>
      <c r="O4" s="11"/>
      <c r="Q4" s="4" t="s">
        <v>3</v>
      </c>
      <c r="R4" s="4" t="s">
        <v>11</v>
      </c>
      <c r="S4" s="4" t="s">
        <v>12</v>
      </c>
      <c r="T4" s="4" t="s">
        <v>13</v>
      </c>
    </row>
    <row r="5" spans="3:20" x14ac:dyDescent="0.25">
      <c r="C5" s="1" t="s">
        <v>5</v>
      </c>
      <c r="D5" s="1">
        <v>29413</v>
      </c>
      <c r="F5" s="1">
        <v>438725</v>
      </c>
      <c r="G5" s="1">
        <v>1433349</v>
      </c>
      <c r="H5" s="1">
        <v>541052</v>
      </c>
      <c r="I5" s="1">
        <v>606541</v>
      </c>
      <c r="L5" s="1">
        <f t="shared" ref="L5:L10" si="0">F5-D5</f>
        <v>409312</v>
      </c>
      <c r="M5" s="1">
        <f t="shared" ref="M5:M10" si="1">G5-D5</f>
        <v>1403936</v>
      </c>
      <c r="N5" s="1">
        <f t="shared" ref="N5:N10" si="2">H5-D5</f>
        <v>511639</v>
      </c>
      <c r="O5" s="1">
        <f t="shared" ref="O5:O10" si="3">I5-D5</f>
        <v>577128</v>
      </c>
      <c r="Q5" s="3">
        <f t="shared" ref="Q5:Q10" si="4">L5/$L$11</f>
        <v>1.3100024110421464</v>
      </c>
      <c r="R5" s="3">
        <f>M5/L5</f>
        <v>3.4299898366038621</v>
      </c>
      <c r="S5" s="3">
        <f>N5/L5</f>
        <v>1.2499975568759283</v>
      </c>
      <c r="T5" s="3">
        <f>O5/L5</f>
        <v>1.4099953092017825</v>
      </c>
    </row>
    <row r="6" spans="3:20" x14ac:dyDescent="0.25">
      <c r="C6" s="1" t="s">
        <v>6</v>
      </c>
      <c r="D6" s="1">
        <v>36814</v>
      </c>
      <c r="F6" s="1">
        <v>293023</v>
      </c>
      <c r="G6" s="1">
        <v>782385</v>
      </c>
      <c r="H6" s="1">
        <v>416005</v>
      </c>
      <c r="I6" s="1">
        <v>426253</v>
      </c>
      <c r="L6" s="1">
        <f t="shared" si="0"/>
        <v>256209</v>
      </c>
      <c r="M6" s="1">
        <f t="shared" si="1"/>
        <v>745571</v>
      </c>
      <c r="N6" s="1">
        <f t="shared" si="2"/>
        <v>379191</v>
      </c>
      <c r="O6" s="1">
        <f t="shared" si="3"/>
        <v>389439</v>
      </c>
      <c r="Q6" s="3">
        <f t="shared" si="4"/>
        <v>0.81999650078838948</v>
      </c>
      <c r="R6" s="3">
        <f t="shared" ref="R6:R10" si="5">M6/L6</f>
        <v>2.9100109676084758</v>
      </c>
      <c r="S6" s="3">
        <f t="shared" ref="S6:S10" si="6">N6/L6</f>
        <v>1.4800065571467045</v>
      </c>
      <c r="T6" s="3">
        <f t="shared" ref="T6:T10" si="7">O6/L6</f>
        <v>1.5200051520438391</v>
      </c>
    </row>
    <row r="7" spans="3:20" x14ac:dyDescent="0.25">
      <c r="C7" s="1" t="s">
        <v>7</v>
      </c>
      <c r="D7" s="1">
        <v>34626</v>
      </c>
      <c r="F7" s="1">
        <v>309584</v>
      </c>
      <c r="G7" s="1">
        <v>807255</v>
      </c>
      <c r="H7" s="1">
        <v>449811</v>
      </c>
      <c r="I7" s="1">
        <v>444312</v>
      </c>
      <c r="L7" s="1">
        <f t="shared" si="0"/>
        <v>274958</v>
      </c>
      <c r="M7" s="1">
        <f t="shared" si="1"/>
        <v>772629</v>
      </c>
      <c r="N7" s="1">
        <f t="shared" si="2"/>
        <v>415185</v>
      </c>
      <c r="O7" s="1">
        <f t="shared" si="3"/>
        <v>409686</v>
      </c>
      <c r="Q7" s="3">
        <f t="shared" si="4"/>
        <v>0.88000264574536413</v>
      </c>
      <c r="R7" s="3">
        <f>M7/L7</f>
        <v>2.8099891619811026</v>
      </c>
      <c r="S7" s="3">
        <f t="shared" si="6"/>
        <v>1.5099942536678328</v>
      </c>
      <c r="T7" s="3">
        <f t="shared" si="7"/>
        <v>1.4899948355748878</v>
      </c>
    </row>
    <row r="8" spans="3:20" x14ac:dyDescent="0.25">
      <c r="C8" s="1" t="s">
        <v>8</v>
      </c>
      <c r="D8" s="1">
        <v>29520</v>
      </c>
      <c r="F8" s="1">
        <v>313850</v>
      </c>
      <c r="G8" s="1">
        <v>971222</v>
      </c>
      <c r="H8" s="1">
        <v>424739</v>
      </c>
      <c r="I8" s="1">
        <v>419053</v>
      </c>
      <c r="L8" s="1">
        <f t="shared" si="0"/>
        <v>284330</v>
      </c>
      <c r="M8" s="1">
        <f t="shared" si="1"/>
        <v>941702</v>
      </c>
      <c r="N8" s="1">
        <f t="shared" si="2"/>
        <v>395219</v>
      </c>
      <c r="O8" s="1">
        <f t="shared" si="3"/>
        <v>389533</v>
      </c>
      <c r="Q8" s="3">
        <f t="shared" si="4"/>
        <v>0.90999771697779075</v>
      </c>
      <c r="R8" s="3">
        <f t="shared" si="5"/>
        <v>3.3120036577216614</v>
      </c>
      <c r="S8" s="3">
        <f t="shared" si="6"/>
        <v>1.3900010551120177</v>
      </c>
      <c r="T8" s="3">
        <f t="shared" si="7"/>
        <v>1.3700031653360532</v>
      </c>
    </row>
    <row r="9" spans="3:20" x14ac:dyDescent="0.25">
      <c r="C9" s="1" t="s">
        <v>9</v>
      </c>
      <c r="D9" s="1">
        <v>30412</v>
      </c>
      <c r="F9" s="1">
        <v>349112</v>
      </c>
      <c r="G9" s="1">
        <v>981445</v>
      </c>
      <c r="H9" s="1">
        <v>482966</v>
      </c>
      <c r="I9" s="1">
        <v>543519</v>
      </c>
      <c r="L9" s="1">
        <f t="shared" si="0"/>
        <v>318700</v>
      </c>
      <c r="M9" s="1">
        <f t="shared" si="1"/>
        <v>951033</v>
      </c>
      <c r="N9" s="1">
        <f t="shared" si="2"/>
        <v>452554</v>
      </c>
      <c r="O9" s="1">
        <f t="shared" si="3"/>
        <v>513107</v>
      </c>
      <c r="Q9" s="3">
        <f t="shared" si="4"/>
        <v>1.0199988478205673</v>
      </c>
      <c r="R9" s="3">
        <f t="shared" si="5"/>
        <v>2.984101035456542</v>
      </c>
      <c r="S9" s="3">
        <f t="shared" si="6"/>
        <v>1.42</v>
      </c>
      <c r="T9" s="3">
        <f t="shared" si="7"/>
        <v>1.61</v>
      </c>
    </row>
    <row r="10" spans="3:20" x14ac:dyDescent="0.25">
      <c r="C10" s="1" t="s">
        <v>10</v>
      </c>
      <c r="D10" s="1">
        <v>39373</v>
      </c>
      <c r="F10" s="1">
        <v>370572</v>
      </c>
      <c r="G10" s="1">
        <v>1102519</v>
      </c>
      <c r="H10" s="1">
        <v>572602</v>
      </c>
      <c r="I10" s="1">
        <v>546106</v>
      </c>
      <c r="L10" s="1">
        <f t="shared" si="0"/>
        <v>331199</v>
      </c>
      <c r="M10" s="1">
        <f t="shared" si="1"/>
        <v>1063146</v>
      </c>
      <c r="N10" s="1">
        <f t="shared" si="2"/>
        <v>533229</v>
      </c>
      <c r="O10" s="1">
        <f t="shared" si="3"/>
        <v>506733</v>
      </c>
      <c r="Q10" s="3">
        <f t="shared" si="4"/>
        <v>1.0600018776257423</v>
      </c>
      <c r="R10" s="3">
        <f t="shared" si="5"/>
        <v>3.2099915760615221</v>
      </c>
      <c r="S10" s="3">
        <f t="shared" si="6"/>
        <v>1.6099958031274249</v>
      </c>
      <c r="T10" s="3">
        <f t="shared" si="7"/>
        <v>1.5299955615808019</v>
      </c>
    </row>
    <row r="11" spans="3:20" ht="47.4" customHeight="1" x14ac:dyDescent="0.25">
      <c r="K11" s="6" t="s">
        <v>25</v>
      </c>
      <c r="L11" s="1">
        <f>AVERAGE(L5:L10)</f>
        <v>312451.33333333331</v>
      </c>
    </row>
  </sheetData>
  <mergeCells count="4">
    <mergeCell ref="F3:I3"/>
    <mergeCell ref="Q3:T3"/>
    <mergeCell ref="K2:P2"/>
    <mergeCell ref="K4:O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2AF2C-7921-4EEB-B9AB-D9330CBDE1B2}">
  <dimension ref="A2:AF50"/>
  <sheetViews>
    <sheetView topLeftCell="T1" workbookViewId="0">
      <selection activeCell="AB20" sqref="AB20"/>
    </sheetView>
  </sheetViews>
  <sheetFormatPr defaultRowHeight="15.6" x14ac:dyDescent="0.25"/>
  <cols>
    <col min="1" max="1" width="8.88671875" style="1"/>
    <col min="2" max="2" width="15.44140625" style="1" customWidth="1"/>
    <col min="3" max="3" width="20.6640625" style="1" customWidth="1"/>
    <col min="4" max="4" width="14.6640625" style="1" customWidth="1"/>
    <col min="5" max="5" width="19.5546875" style="1" customWidth="1"/>
    <col min="6" max="6" width="8.88671875" style="1"/>
    <col min="7" max="7" width="15.44140625" style="1" customWidth="1"/>
    <col min="8" max="8" width="20.6640625" style="1" customWidth="1"/>
    <col min="9" max="9" width="14.6640625" style="1" customWidth="1"/>
    <col min="10" max="10" width="19.5546875" style="1" customWidth="1"/>
    <col min="11" max="11" width="8.88671875" style="1"/>
    <col min="12" max="12" width="15.44140625" style="1" customWidth="1"/>
    <col min="13" max="13" width="20.6640625" style="1" customWidth="1"/>
    <col min="14" max="14" width="14.6640625" style="1" customWidth="1"/>
    <col min="15" max="15" width="19.5546875" style="1" customWidth="1"/>
    <col min="16" max="16" width="8.88671875" style="1"/>
    <col min="17" max="17" width="15.44140625" style="1" customWidth="1"/>
    <col min="18" max="18" width="20.6640625" style="1" customWidth="1"/>
    <col min="19" max="19" width="14.6640625" style="1" customWidth="1"/>
    <col min="20" max="20" width="19.5546875" style="1" customWidth="1"/>
    <col min="21" max="21" width="8.88671875" style="1"/>
    <col min="22" max="22" width="15.44140625" style="1" customWidth="1"/>
    <col min="23" max="23" width="20.6640625" style="1" customWidth="1"/>
    <col min="24" max="24" width="14.6640625" style="1" customWidth="1"/>
    <col min="25" max="25" width="19.5546875" style="1" customWidth="1"/>
    <col min="26" max="27" width="8.88671875" style="1"/>
    <col min="28" max="28" width="10" style="1" customWidth="1"/>
    <col min="29" max="29" width="15.44140625" style="1" customWidth="1"/>
    <col min="30" max="30" width="20.6640625" style="1" customWidth="1"/>
    <col min="31" max="31" width="14.6640625" style="1" customWidth="1"/>
    <col min="32" max="32" width="19.5546875" style="1" customWidth="1"/>
    <col min="33" max="16384" width="8.88671875" style="1"/>
  </cols>
  <sheetData>
    <row r="2" spans="1:32" ht="13.8" customHeight="1" x14ac:dyDescent="0.25">
      <c r="A2" s="8" t="s">
        <v>21</v>
      </c>
      <c r="B2" s="8"/>
      <c r="C2" s="8"/>
      <c r="D2" s="8"/>
      <c r="E2" s="8"/>
      <c r="F2" s="8" t="s">
        <v>20</v>
      </c>
      <c r="G2" s="8"/>
      <c r="H2" s="8"/>
      <c r="I2" s="8"/>
      <c r="J2" s="8"/>
      <c r="K2" s="8" t="s">
        <v>22</v>
      </c>
      <c r="L2" s="8"/>
      <c r="M2" s="8"/>
      <c r="N2" s="8"/>
      <c r="O2" s="8"/>
      <c r="P2" s="12" t="s">
        <v>0</v>
      </c>
      <c r="Q2" s="7"/>
      <c r="R2" s="7"/>
      <c r="S2" s="7"/>
      <c r="T2" s="3"/>
      <c r="U2" s="7" t="s">
        <v>1</v>
      </c>
      <c r="V2" s="7"/>
      <c r="W2" s="7"/>
      <c r="X2" s="7"/>
      <c r="Y2" s="7"/>
    </row>
    <row r="3" spans="1:32" s="2" customFormat="1" x14ac:dyDescent="0.25">
      <c r="A3" s="2" t="s">
        <v>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3</v>
      </c>
      <c r="G3" s="2" t="s">
        <v>14</v>
      </c>
      <c r="H3" s="2" t="s">
        <v>15</v>
      </c>
      <c r="I3" s="2" t="s">
        <v>16</v>
      </c>
      <c r="J3" s="2" t="s">
        <v>17</v>
      </c>
      <c r="K3" s="2" t="s">
        <v>3</v>
      </c>
      <c r="L3" s="2" t="s">
        <v>14</v>
      </c>
      <c r="M3" s="2" t="s">
        <v>15</v>
      </c>
      <c r="N3" s="2" t="s">
        <v>16</v>
      </c>
      <c r="O3" s="2" t="s">
        <v>17</v>
      </c>
      <c r="P3" s="4" t="s">
        <v>3</v>
      </c>
      <c r="Q3" s="4" t="s">
        <v>14</v>
      </c>
      <c r="R3" s="4" t="s">
        <v>15</v>
      </c>
      <c r="S3" s="4" t="s">
        <v>16</v>
      </c>
      <c r="T3" s="4" t="s">
        <v>17</v>
      </c>
      <c r="U3" s="4" t="s">
        <v>3</v>
      </c>
      <c r="V3" s="4" t="s">
        <v>14</v>
      </c>
      <c r="W3" s="4" t="s">
        <v>15</v>
      </c>
      <c r="X3" s="4" t="s">
        <v>16</v>
      </c>
      <c r="Y3" s="4" t="s">
        <v>17</v>
      </c>
    </row>
    <row r="4" spans="1:32" x14ac:dyDescent="0.25">
      <c r="A4" s="1">
        <v>65</v>
      </c>
      <c r="B4" s="1">
        <v>105</v>
      </c>
      <c r="C4" s="1">
        <v>107</v>
      </c>
      <c r="D4" s="1">
        <v>108</v>
      </c>
      <c r="E4" s="1">
        <v>99</v>
      </c>
      <c r="F4" s="1">
        <v>19</v>
      </c>
      <c r="G4" s="1">
        <v>84</v>
      </c>
      <c r="H4" s="1">
        <v>85</v>
      </c>
      <c r="I4" s="1">
        <v>90</v>
      </c>
      <c r="J4" s="1">
        <v>81</v>
      </c>
      <c r="K4" s="1">
        <v>10</v>
      </c>
      <c r="L4" s="1">
        <v>45</v>
      </c>
      <c r="M4" s="1">
        <v>46</v>
      </c>
      <c r="N4" s="1">
        <v>45</v>
      </c>
      <c r="O4" s="1">
        <v>43</v>
      </c>
      <c r="P4" s="3">
        <f t="shared" ref="P4:P19" si="0">F4/A4</f>
        <v>0.29230769230769232</v>
      </c>
      <c r="Q4" s="3">
        <f t="shared" ref="Q4:Q19" si="1">G4/B4</f>
        <v>0.8</v>
      </c>
      <c r="R4" s="3">
        <f t="shared" ref="R4:R19" si="2">H4/C4</f>
        <v>0.79439252336448596</v>
      </c>
      <c r="S4" s="3">
        <f t="shared" ref="S4:S19" si="3">I4/D4</f>
        <v>0.83333333333333337</v>
      </c>
      <c r="T4" s="3">
        <f t="shared" ref="T4:T19" si="4">J4/E4</f>
        <v>0.81818181818181823</v>
      </c>
      <c r="U4" s="3">
        <f t="shared" ref="U4:U19" si="5">K4/A4</f>
        <v>0.15384615384615385</v>
      </c>
      <c r="V4" s="3">
        <f t="shared" ref="V4:V19" si="6">L4/B4</f>
        <v>0.42857142857142855</v>
      </c>
      <c r="W4" s="3">
        <f t="shared" ref="W4:W19" si="7">M4/C4</f>
        <v>0.42990654205607476</v>
      </c>
      <c r="X4" s="3">
        <f t="shared" ref="X4:X19" si="8">N4/D4</f>
        <v>0.41666666666666669</v>
      </c>
      <c r="Y4" s="3">
        <f t="shared" ref="Y4:Y19" si="9">O4/E4</f>
        <v>0.43434343434343436</v>
      </c>
    </row>
    <row r="5" spans="1:32" x14ac:dyDescent="0.25">
      <c r="A5" s="1">
        <v>57</v>
      </c>
      <c r="B5" s="1">
        <v>89</v>
      </c>
      <c r="C5" s="1">
        <v>90</v>
      </c>
      <c r="D5" s="1">
        <v>94</v>
      </c>
      <c r="E5" s="1">
        <v>87</v>
      </c>
      <c r="F5" s="1">
        <v>12</v>
      </c>
      <c r="G5" s="1">
        <v>65</v>
      </c>
      <c r="H5" s="1">
        <v>66</v>
      </c>
      <c r="I5" s="1">
        <v>70</v>
      </c>
      <c r="J5" s="1">
        <v>66</v>
      </c>
      <c r="K5" s="1">
        <v>8</v>
      </c>
      <c r="L5" s="1">
        <v>34</v>
      </c>
      <c r="M5" s="1">
        <v>35</v>
      </c>
      <c r="N5" s="1">
        <v>37</v>
      </c>
      <c r="O5" s="1">
        <v>33</v>
      </c>
      <c r="P5" s="3">
        <f t="shared" si="0"/>
        <v>0.21052631578947367</v>
      </c>
      <c r="Q5" s="3">
        <f t="shared" si="1"/>
        <v>0.7303370786516854</v>
      </c>
      <c r="R5" s="3">
        <f t="shared" si="2"/>
        <v>0.73333333333333328</v>
      </c>
      <c r="S5" s="3">
        <f t="shared" si="3"/>
        <v>0.74468085106382975</v>
      </c>
      <c r="T5" s="3">
        <f t="shared" si="4"/>
        <v>0.75862068965517238</v>
      </c>
      <c r="U5" s="3">
        <f t="shared" si="5"/>
        <v>0.14035087719298245</v>
      </c>
      <c r="V5" s="3">
        <f t="shared" si="6"/>
        <v>0.38202247191011235</v>
      </c>
      <c r="W5" s="3">
        <f t="shared" si="7"/>
        <v>0.3888888888888889</v>
      </c>
      <c r="X5" s="3">
        <f t="shared" si="8"/>
        <v>0.39361702127659576</v>
      </c>
      <c r="Y5" s="3">
        <f t="shared" si="9"/>
        <v>0.37931034482758619</v>
      </c>
    </row>
    <row r="6" spans="1:32" x14ac:dyDescent="0.25">
      <c r="A6" s="1">
        <v>68</v>
      </c>
      <c r="B6" s="1">
        <v>113</v>
      </c>
      <c r="C6" s="1">
        <v>112</v>
      </c>
      <c r="D6" s="1">
        <v>118</v>
      </c>
      <c r="E6" s="1">
        <v>103</v>
      </c>
      <c r="F6" s="1">
        <v>22</v>
      </c>
      <c r="G6" s="1">
        <v>96</v>
      </c>
      <c r="H6" s="1">
        <v>94</v>
      </c>
      <c r="I6" s="1">
        <v>102</v>
      </c>
      <c r="J6" s="1">
        <v>87</v>
      </c>
      <c r="K6" s="1">
        <v>11</v>
      </c>
      <c r="L6" s="1">
        <v>50</v>
      </c>
      <c r="M6" s="1">
        <v>50</v>
      </c>
      <c r="N6" s="1">
        <v>53</v>
      </c>
      <c r="O6" s="1">
        <v>46</v>
      </c>
      <c r="P6" s="3">
        <f t="shared" si="0"/>
        <v>0.3235294117647059</v>
      </c>
      <c r="Q6" s="3">
        <f t="shared" si="1"/>
        <v>0.84955752212389379</v>
      </c>
      <c r="R6" s="3">
        <f t="shared" si="2"/>
        <v>0.8392857142857143</v>
      </c>
      <c r="S6" s="3">
        <f t="shared" si="3"/>
        <v>0.86440677966101698</v>
      </c>
      <c r="T6" s="3">
        <f t="shared" si="4"/>
        <v>0.84466019417475724</v>
      </c>
      <c r="U6" s="3">
        <f t="shared" si="5"/>
        <v>0.16176470588235295</v>
      </c>
      <c r="V6" s="3">
        <f t="shared" si="6"/>
        <v>0.44247787610619471</v>
      </c>
      <c r="W6" s="3">
        <f t="shared" si="7"/>
        <v>0.44642857142857145</v>
      </c>
      <c r="X6" s="3">
        <f t="shared" si="8"/>
        <v>0.44915254237288138</v>
      </c>
      <c r="Y6" s="3">
        <f t="shared" si="9"/>
        <v>0.44660194174757284</v>
      </c>
    </row>
    <row r="7" spans="1:32" x14ac:dyDescent="0.25">
      <c r="A7" s="1">
        <v>60</v>
      </c>
      <c r="B7" s="1">
        <v>101</v>
      </c>
      <c r="C7" s="1">
        <v>102</v>
      </c>
      <c r="D7" s="1">
        <v>104</v>
      </c>
      <c r="E7" s="1">
        <v>95</v>
      </c>
      <c r="F7" s="1">
        <v>17</v>
      </c>
      <c r="G7" s="1">
        <v>78</v>
      </c>
      <c r="H7" s="1">
        <v>77</v>
      </c>
      <c r="I7" s="1">
        <v>83</v>
      </c>
      <c r="J7" s="1">
        <v>76</v>
      </c>
      <c r="K7" s="1">
        <v>9</v>
      </c>
      <c r="L7" s="1">
        <v>42</v>
      </c>
      <c r="M7" s="1">
        <v>43</v>
      </c>
      <c r="N7" s="1">
        <v>43</v>
      </c>
      <c r="O7" s="1">
        <v>39</v>
      </c>
      <c r="P7" s="3">
        <f t="shared" si="0"/>
        <v>0.28333333333333333</v>
      </c>
      <c r="Q7" s="3">
        <f t="shared" si="1"/>
        <v>0.7722772277227723</v>
      </c>
      <c r="R7" s="3">
        <f t="shared" si="2"/>
        <v>0.75490196078431371</v>
      </c>
      <c r="S7" s="3">
        <f t="shared" si="3"/>
        <v>0.79807692307692313</v>
      </c>
      <c r="T7" s="3">
        <f t="shared" si="4"/>
        <v>0.8</v>
      </c>
      <c r="U7" s="3">
        <f t="shared" si="5"/>
        <v>0.15</v>
      </c>
      <c r="V7" s="3">
        <f t="shared" si="6"/>
        <v>0.41584158415841582</v>
      </c>
      <c r="W7" s="3">
        <f t="shared" si="7"/>
        <v>0.42156862745098039</v>
      </c>
      <c r="X7" s="3">
        <f t="shared" si="8"/>
        <v>0.41346153846153844</v>
      </c>
      <c r="Y7" s="3">
        <f t="shared" si="9"/>
        <v>0.41052631578947368</v>
      </c>
      <c r="AB7" s="7" t="s">
        <v>2</v>
      </c>
      <c r="AC7" s="7"/>
      <c r="AD7" s="7"/>
      <c r="AE7" s="7"/>
      <c r="AF7" s="7"/>
    </row>
    <row r="8" spans="1:32" x14ac:dyDescent="0.25">
      <c r="A8" s="1">
        <v>70</v>
      </c>
      <c r="B8" s="1">
        <v>122</v>
      </c>
      <c r="C8" s="1">
        <v>115</v>
      </c>
      <c r="D8" s="1">
        <v>127</v>
      </c>
      <c r="E8" s="1">
        <v>114</v>
      </c>
      <c r="F8" s="1">
        <v>23</v>
      </c>
      <c r="G8" s="1">
        <v>107</v>
      </c>
      <c r="H8" s="1">
        <v>100</v>
      </c>
      <c r="I8" s="1">
        <v>115</v>
      </c>
      <c r="J8" s="1">
        <v>102</v>
      </c>
      <c r="K8" s="1">
        <v>12</v>
      </c>
      <c r="L8" s="1">
        <v>57</v>
      </c>
      <c r="M8" s="1">
        <v>53</v>
      </c>
      <c r="N8" s="1">
        <v>60</v>
      </c>
      <c r="O8" s="1">
        <v>53</v>
      </c>
      <c r="P8" s="3">
        <f t="shared" si="0"/>
        <v>0.32857142857142857</v>
      </c>
      <c r="Q8" s="3">
        <f t="shared" si="1"/>
        <v>0.87704918032786883</v>
      </c>
      <c r="R8" s="3">
        <f t="shared" si="2"/>
        <v>0.86956521739130432</v>
      </c>
      <c r="S8" s="3">
        <f t="shared" si="3"/>
        <v>0.90551181102362199</v>
      </c>
      <c r="T8" s="3">
        <f t="shared" si="4"/>
        <v>0.89473684210526316</v>
      </c>
      <c r="U8" s="3">
        <f t="shared" si="5"/>
        <v>0.17142857142857143</v>
      </c>
      <c r="V8" s="3">
        <f t="shared" si="6"/>
        <v>0.46721311475409838</v>
      </c>
      <c r="W8" s="3">
        <f t="shared" si="7"/>
        <v>0.46086956521739131</v>
      </c>
      <c r="X8" s="3">
        <f t="shared" si="8"/>
        <v>0.47244094488188976</v>
      </c>
      <c r="Y8" s="3">
        <f t="shared" si="9"/>
        <v>0.46491228070175439</v>
      </c>
      <c r="AB8" s="4" t="s">
        <v>3</v>
      </c>
      <c r="AC8" s="4" t="s">
        <v>14</v>
      </c>
      <c r="AD8" s="4" t="s">
        <v>15</v>
      </c>
      <c r="AE8" s="4" t="s">
        <v>16</v>
      </c>
      <c r="AF8" s="4" t="s">
        <v>17</v>
      </c>
    </row>
    <row r="9" spans="1:32" x14ac:dyDescent="0.25">
      <c r="A9" s="1">
        <v>72</v>
      </c>
      <c r="B9" s="1">
        <v>124</v>
      </c>
      <c r="C9" s="1">
        <v>118</v>
      </c>
      <c r="D9" s="1">
        <v>128</v>
      </c>
      <c r="E9" s="1">
        <v>117</v>
      </c>
      <c r="F9" s="1">
        <v>25</v>
      </c>
      <c r="G9" s="1">
        <v>110</v>
      </c>
      <c r="H9" s="1">
        <v>105</v>
      </c>
      <c r="I9" s="1">
        <v>117</v>
      </c>
      <c r="J9" s="1">
        <v>106</v>
      </c>
      <c r="K9" s="1">
        <v>13</v>
      </c>
      <c r="L9" s="1">
        <v>58</v>
      </c>
      <c r="M9" s="1">
        <v>55</v>
      </c>
      <c r="N9" s="1">
        <v>62</v>
      </c>
      <c r="O9" s="1">
        <v>55</v>
      </c>
      <c r="P9" s="3">
        <f t="shared" si="0"/>
        <v>0.34722222222222221</v>
      </c>
      <c r="Q9" s="3">
        <f t="shared" si="1"/>
        <v>0.88709677419354838</v>
      </c>
      <c r="R9" s="3">
        <f t="shared" si="2"/>
        <v>0.88983050847457623</v>
      </c>
      <c r="S9" s="3">
        <f t="shared" si="3"/>
        <v>0.9140625</v>
      </c>
      <c r="T9" s="3">
        <f t="shared" si="4"/>
        <v>0.90598290598290598</v>
      </c>
      <c r="U9" s="3">
        <f t="shared" si="5"/>
        <v>0.18055555555555555</v>
      </c>
      <c r="V9" s="3">
        <f t="shared" si="6"/>
        <v>0.46774193548387094</v>
      </c>
      <c r="W9" s="3">
        <f t="shared" si="7"/>
        <v>0.46610169491525422</v>
      </c>
      <c r="X9" s="3">
        <f t="shared" si="8"/>
        <v>0.484375</v>
      </c>
      <c r="Y9" s="3">
        <f t="shared" si="9"/>
        <v>0.47008547008547008</v>
      </c>
      <c r="AB9" s="5">
        <v>4</v>
      </c>
      <c r="AC9" s="5">
        <v>115</v>
      </c>
      <c r="AD9" s="5">
        <v>135</v>
      </c>
      <c r="AE9" s="5">
        <v>89</v>
      </c>
      <c r="AF9" s="5">
        <v>69</v>
      </c>
    </row>
    <row r="10" spans="1:32" x14ac:dyDescent="0.25">
      <c r="A10" s="1">
        <v>57</v>
      </c>
      <c r="B10" s="1">
        <v>87</v>
      </c>
      <c r="C10" s="1">
        <v>89</v>
      </c>
      <c r="D10" s="1">
        <v>94</v>
      </c>
      <c r="E10" s="1">
        <v>86</v>
      </c>
      <c r="F10" s="1">
        <v>11</v>
      </c>
      <c r="G10" s="1">
        <v>64</v>
      </c>
      <c r="H10" s="1">
        <v>66</v>
      </c>
      <c r="I10" s="1">
        <v>69</v>
      </c>
      <c r="J10" s="1">
        <v>64</v>
      </c>
      <c r="K10" s="1">
        <v>7</v>
      </c>
      <c r="L10" s="1">
        <v>32</v>
      </c>
      <c r="M10" s="1">
        <v>34</v>
      </c>
      <c r="N10" s="1">
        <v>36</v>
      </c>
      <c r="O10" s="1">
        <v>32</v>
      </c>
      <c r="P10" s="3">
        <f t="shared" si="0"/>
        <v>0.19298245614035087</v>
      </c>
      <c r="Q10" s="3">
        <f t="shared" si="1"/>
        <v>0.73563218390804597</v>
      </c>
      <c r="R10" s="3">
        <f t="shared" si="2"/>
        <v>0.7415730337078652</v>
      </c>
      <c r="S10" s="3">
        <f t="shared" si="3"/>
        <v>0.73404255319148937</v>
      </c>
      <c r="T10" s="3">
        <f t="shared" si="4"/>
        <v>0.7441860465116279</v>
      </c>
      <c r="U10" s="3">
        <f t="shared" si="5"/>
        <v>0.12280701754385964</v>
      </c>
      <c r="V10" s="3">
        <f t="shared" si="6"/>
        <v>0.36781609195402298</v>
      </c>
      <c r="W10" s="3">
        <f t="shared" si="7"/>
        <v>0.38202247191011235</v>
      </c>
      <c r="X10" s="3">
        <f t="shared" si="8"/>
        <v>0.38297872340425532</v>
      </c>
      <c r="Y10" s="3">
        <f t="shared" si="9"/>
        <v>0.37209302325581395</v>
      </c>
      <c r="AB10" s="5">
        <v>15</v>
      </c>
      <c r="AC10" s="5">
        <v>136</v>
      </c>
      <c r="AD10" s="5">
        <v>139</v>
      </c>
      <c r="AE10" s="5">
        <v>93</v>
      </c>
      <c r="AF10" s="5">
        <v>78</v>
      </c>
    </row>
    <row r="11" spans="1:32" x14ac:dyDescent="0.25">
      <c r="A11" s="1">
        <v>52</v>
      </c>
      <c r="B11" s="1">
        <v>76</v>
      </c>
      <c r="C11" s="1">
        <v>80</v>
      </c>
      <c r="D11" s="1">
        <v>83</v>
      </c>
      <c r="E11" s="1">
        <v>81</v>
      </c>
      <c r="F11" s="1">
        <v>9</v>
      </c>
      <c r="G11" s="1">
        <v>54</v>
      </c>
      <c r="H11" s="1">
        <v>57</v>
      </c>
      <c r="I11" s="1">
        <v>59</v>
      </c>
      <c r="J11" s="1">
        <v>58</v>
      </c>
      <c r="K11" s="1">
        <v>6</v>
      </c>
      <c r="L11" s="1">
        <v>27</v>
      </c>
      <c r="M11" s="1">
        <v>29</v>
      </c>
      <c r="N11" s="1">
        <v>30</v>
      </c>
      <c r="O11" s="1">
        <v>29</v>
      </c>
      <c r="P11" s="3">
        <f t="shared" si="0"/>
        <v>0.17307692307692307</v>
      </c>
      <c r="Q11" s="3">
        <f t="shared" si="1"/>
        <v>0.71052631578947367</v>
      </c>
      <c r="R11" s="3">
        <f t="shared" si="2"/>
        <v>0.71250000000000002</v>
      </c>
      <c r="S11" s="3">
        <f t="shared" si="3"/>
        <v>0.71084337349397586</v>
      </c>
      <c r="T11" s="3">
        <f t="shared" si="4"/>
        <v>0.71604938271604934</v>
      </c>
      <c r="U11" s="3">
        <f t="shared" si="5"/>
        <v>0.11538461538461539</v>
      </c>
      <c r="V11" s="3">
        <f t="shared" si="6"/>
        <v>0.35526315789473684</v>
      </c>
      <c r="W11" s="3">
        <f t="shared" si="7"/>
        <v>0.36249999999999999</v>
      </c>
      <c r="X11" s="3">
        <f t="shared" si="8"/>
        <v>0.36144578313253012</v>
      </c>
      <c r="Y11" s="3">
        <f t="shared" si="9"/>
        <v>0.35802469135802467</v>
      </c>
      <c r="AB11" s="5">
        <v>9</v>
      </c>
      <c r="AC11" s="5">
        <v>171</v>
      </c>
      <c r="AD11" s="5">
        <v>178</v>
      </c>
      <c r="AE11" s="5">
        <v>49</v>
      </c>
      <c r="AF11" s="5">
        <v>198</v>
      </c>
    </row>
    <row r="12" spans="1:32" x14ac:dyDescent="0.25">
      <c r="A12" s="1">
        <v>65</v>
      </c>
      <c r="B12" s="1">
        <v>109</v>
      </c>
      <c r="C12" s="1">
        <v>108</v>
      </c>
      <c r="D12" s="1">
        <v>114</v>
      </c>
      <c r="E12" s="1">
        <v>102</v>
      </c>
      <c r="F12" s="1">
        <v>21</v>
      </c>
      <c r="G12" s="1">
        <v>91</v>
      </c>
      <c r="H12" s="1">
        <v>89</v>
      </c>
      <c r="I12" s="1">
        <v>96</v>
      </c>
      <c r="J12" s="1">
        <v>84</v>
      </c>
      <c r="K12" s="1">
        <v>11</v>
      </c>
      <c r="L12" s="1">
        <v>47</v>
      </c>
      <c r="M12" s="1">
        <v>48</v>
      </c>
      <c r="N12" s="1">
        <v>49</v>
      </c>
      <c r="O12" s="1">
        <v>45</v>
      </c>
      <c r="P12" s="3">
        <f t="shared" si="0"/>
        <v>0.32307692307692309</v>
      </c>
      <c r="Q12" s="3">
        <f t="shared" si="1"/>
        <v>0.83486238532110091</v>
      </c>
      <c r="R12" s="3">
        <f t="shared" si="2"/>
        <v>0.82407407407407407</v>
      </c>
      <c r="S12" s="3">
        <f t="shared" si="3"/>
        <v>0.84210526315789469</v>
      </c>
      <c r="T12" s="3">
        <f t="shared" si="4"/>
        <v>0.82352941176470584</v>
      </c>
      <c r="U12" s="3">
        <f t="shared" si="5"/>
        <v>0.16923076923076924</v>
      </c>
      <c r="V12" s="3">
        <f t="shared" si="6"/>
        <v>0.43119266055045874</v>
      </c>
      <c r="W12" s="3">
        <f t="shared" si="7"/>
        <v>0.44444444444444442</v>
      </c>
      <c r="X12" s="3">
        <f t="shared" si="8"/>
        <v>0.42982456140350878</v>
      </c>
      <c r="Y12" s="3">
        <f t="shared" si="9"/>
        <v>0.44117647058823528</v>
      </c>
      <c r="AB12" s="5">
        <v>7</v>
      </c>
      <c r="AC12" s="5">
        <v>56</v>
      </c>
      <c r="AD12" s="5">
        <v>159</v>
      </c>
      <c r="AE12" s="5">
        <v>164</v>
      </c>
      <c r="AF12" s="5">
        <v>145</v>
      </c>
    </row>
    <row r="13" spans="1:32" x14ac:dyDescent="0.25">
      <c r="A13" s="1">
        <v>66</v>
      </c>
      <c r="B13" s="1">
        <v>112</v>
      </c>
      <c r="C13" s="1">
        <v>111</v>
      </c>
      <c r="D13" s="1">
        <v>115</v>
      </c>
      <c r="E13" s="1">
        <v>102</v>
      </c>
      <c r="F13" s="1">
        <v>21</v>
      </c>
      <c r="G13" s="1">
        <v>94</v>
      </c>
      <c r="H13" s="1">
        <v>92</v>
      </c>
      <c r="I13" s="1">
        <v>97</v>
      </c>
      <c r="J13" s="1">
        <v>85</v>
      </c>
      <c r="K13" s="1">
        <v>11</v>
      </c>
      <c r="L13" s="1">
        <v>49</v>
      </c>
      <c r="M13" s="1">
        <v>49</v>
      </c>
      <c r="N13" s="1">
        <v>50</v>
      </c>
      <c r="O13" s="1">
        <v>45</v>
      </c>
      <c r="P13" s="3">
        <f t="shared" si="0"/>
        <v>0.31818181818181818</v>
      </c>
      <c r="Q13" s="3">
        <f t="shared" si="1"/>
        <v>0.8392857142857143</v>
      </c>
      <c r="R13" s="3">
        <f t="shared" si="2"/>
        <v>0.8288288288288288</v>
      </c>
      <c r="S13" s="3">
        <f t="shared" si="3"/>
        <v>0.84347826086956523</v>
      </c>
      <c r="T13" s="3">
        <f t="shared" si="4"/>
        <v>0.83333333333333337</v>
      </c>
      <c r="U13" s="3">
        <f t="shared" si="5"/>
        <v>0.16666666666666666</v>
      </c>
      <c r="V13" s="3">
        <f t="shared" si="6"/>
        <v>0.4375</v>
      </c>
      <c r="W13" s="3">
        <f t="shared" si="7"/>
        <v>0.44144144144144143</v>
      </c>
      <c r="X13" s="3">
        <f t="shared" si="8"/>
        <v>0.43478260869565216</v>
      </c>
      <c r="Y13" s="3">
        <f t="shared" si="9"/>
        <v>0.44117647058823528</v>
      </c>
      <c r="AB13" s="5">
        <v>8</v>
      </c>
      <c r="AC13" s="5">
        <v>59</v>
      </c>
      <c r="AD13" s="5">
        <v>131</v>
      </c>
      <c r="AE13" s="5">
        <v>189</v>
      </c>
      <c r="AF13" s="5">
        <v>178</v>
      </c>
    </row>
    <row r="14" spans="1:32" x14ac:dyDescent="0.25">
      <c r="A14" s="1">
        <v>52</v>
      </c>
      <c r="B14" s="1">
        <v>76</v>
      </c>
      <c r="C14" s="1">
        <v>80</v>
      </c>
      <c r="D14" s="1">
        <v>83</v>
      </c>
      <c r="E14" s="1">
        <v>81</v>
      </c>
      <c r="F14" s="1">
        <v>9</v>
      </c>
      <c r="G14" s="1">
        <v>53</v>
      </c>
      <c r="H14" s="1">
        <v>57</v>
      </c>
      <c r="I14" s="1">
        <v>57</v>
      </c>
      <c r="J14" s="1">
        <v>57</v>
      </c>
      <c r="K14" s="1">
        <v>6</v>
      </c>
      <c r="L14" s="1">
        <v>27</v>
      </c>
      <c r="M14" s="1">
        <v>28</v>
      </c>
      <c r="N14" s="1">
        <v>30</v>
      </c>
      <c r="O14" s="1">
        <v>29</v>
      </c>
      <c r="P14" s="3">
        <f t="shared" si="0"/>
        <v>0.17307692307692307</v>
      </c>
      <c r="Q14" s="3">
        <f t="shared" si="1"/>
        <v>0.69736842105263153</v>
      </c>
      <c r="R14" s="3">
        <f t="shared" si="2"/>
        <v>0.71250000000000002</v>
      </c>
      <c r="S14" s="3">
        <f t="shared" si="3"/>
        <v>0.68674698795180722</v>
      </c>
      <c r="T14" s="3">
        <f t="shared" si="4"/>
        <v>0.70370370370370372</v>
      </c>
      <c r="U14" s="3">
        <f t="shared" si="5"/>
        <v>0.11538461538461539</v>
      </c>
      <c r="V14" s="3">
        <f t="shared" si="6"/>
        <v>0.35526315789473684</v>
      </c>
      <c r="W14" s="3">
        <f t="shared" si="7"/>
        <v>0.35</v>
      </c>
      <c r="X14" s="3">
        <f t="shared" si="8"/>
        <v>0.36144578313253012</v>
      </c>
      <c r="Y14" s="3">
        <f t="shared" si="9"/>
        <v>0.35802469135802467</v>
      </c>
      <c r="AB14" s="5">
        <v>2</v>
      </c>
      <c r="AC14" s="5">
        <v>73</v>
      </c>
      <c r="AD14" s="5">
        <v>42</v>
      </c>
      <c r="AE14" s="5">
        <v>149</v>
      </c>
      <c r="AF14" s="5">
        <v>39</v>
      </c>
    </row>
    <row r="15" spans="1:32" x14ac:dyDescent="0.25">
      <c r="A15" s="1">
        <v>70</v>
      </c>
      <c r="B15" s="1">
        <v>122</v>
      </c>
      <c r="C15" s="1">
        <v>114</v>
      </c>
      <c r="D15" s="1">
        <v>127</v>
      </c>
      <c r="E15" s="1">
        <v>112</v>
      </c>
      <c r="F15" s="1">
        <v>23</v>
      </c>
      <c r="G15" s="1">
        <v>107</v>
      </c>
      <c r="H15" s="1">
        <v>98</v>
      </c>
      <c r="I15" s="1">
        <v>112</v>
      </c>
      <c r="J15" s="1">
        <v>99</v>
      </c>
      <c r="K15" s="1">
        <v>12</v>
      </c>
      <c r="L15" s="1">
        <v>56</v>
      </c>
      <c r="M15" s="1">
        <v>52</v>
      </c>
      <c r="N15" s="1">
        <v>60</v>
      </c>
      <c r="O15" s="1">
        <v>52</v>
      </c>
      <c r="P15" s="3">
        <f t="shared" si="0"/>
        <v>0.32857142857142857</v>
      </c>
      <c r="Q15" s="3">
        <f t="shared" si="1"/>
        <v>0.87704918032786883</v>
      </c>
      <c r="R15" s="3">
        <f t="shared" si="2"/>
        <v>0.85964912280701755</v>
      </c>
      <c r="S15" s="3">
        <f t="shared" si="3"/>
        <v>0.88188976377952755</v>
      </c>
      <c r="T15" s="3">
        <f t="shared" si="4"/>
        <v>0.8839285714285714</v>
      </c>
      <c r="U15" s="3">
        <f t="shared" si="5"/>
        <v>0.17142857142857143</v>
      </c>
      <c r="V15" s="3">
        <f t="shared" si="6"/>
        <v>0.45901639344262296</v>
      </c>
      <c r="W15" s="3">
        <f t="shared" si="7"/>
        <v>0.45614035087719296</v>
      </c>
      <c r="X15" s="3">
        <f t="shared" si="8"/>
        <v>0.47244094488188976</v>
      </c>
      <c r="Y15" s="3">
        <f t="shared" si="9"/>
        <v>0.4642857142857143</v>
      </c>
      <c r="AB15" s="5">
        <v>1</v>
      </c>
      <c r="AC15" s="5">
        <v>42</v>
      </c>
      <c r="AD15" s="5">
        <v>35</v>
      </c>
      <c r="AE15" s="5">
        <v>59</v>
      </c>
      <c r="AF15" s="5">
        <v>48</v>
      </c>
    </row>
    <row r="16" spans="1:32" x14ac:dyDescent="0.25">
      <c r="A16" s="1">
        <v>72</v>
      </c>
      <c r="B16" s="1">
        <v>127</v>
      </c>
      <c r="C16" s="1">
        <v>120</v>
      </c>
      <c r="D16" s="1">
        <v>129</v>
      </c>
      <c r="E16" s="1">
        <v>119</v>
      </c>
      <c r="F16" s="1">
        <v>25</v>
      </c>
      <c r="G16" s="1">
        <v>113</v>
      </c>
      <c r="H16" s="1">
        <v>107</v>
      </c>
      <c r="I16" s="1">
        <v>119</v>
      </c>
      <c r="J16" s="1">
        <v>108</v>
      </c>
      <c r="K16" s="1">
        <v>13</v>
      </c>
      <c r="L16" s="1">
        <v>60</v>
      </c>
      <c r="M16" s="1">
        <v>56</v>
      </c>
      <c r="N16" s="1">
        <v>63</v>
      </c>
      <c r="O16" s="1">
        <v>57</v>
      </c>
      <c r="P16" s="3">
        <f t="shared" si="0"/>
        <v>0.34722222222222221</v>
      </c>
      <c r="Q16" s="3">
        <f t="shared" si="1"/>
        <v>0.88976377952755903</v>
      </c>
      <c r="R16" s="3">
        <f t="shared" si="2"/>
        <v>0.89166666666666672</v>
      </c>
      <c r="S16" s="3">
        <f t="shared" si="3"/>
        <v>0.92248062015503873</v>
      </c>
      <c r="T16" s="3">
        <f t="shared" si="4"/>
        <v>0.90756302521008403</v>
      </c>
      <c r="U16" s="3">
        <f t="shared" si="5"/>
        <v>0.18055555555555555</v>
      </c>
      <c r="V16" s="3">
        <f t="shared" si="6"/>
        <v>0.47244094488188976</v>
      </c>
      <c r="W16" s="3">
        <f t="shared" si="7"/>
        <v>0.46666666666666667</v>
      </c>
      <c r="X16" s="3">
        <f t="shared" si="8"/>
        <v>0.48837209302325579</v>
      </c>
      <c r="Y16" s="3">
        <f t="shared" si="9"/>
        <v>0.47899159663865548</v>
      </c>
      <c r="AB16" s="5">
        <v>1</v>
      </c>
      <c r="AC16" s="5">
        <v>41</v>
      </c>
      <c r="AD16" s="5">
        <v>31</v>
      </c>
      <c r="AE16" s="5">
        <v>79</v>
      </c>
      <c r="AF16" s="5">
        <v>59</v>
      </c>
    </row>
    <row r="17" spans="1:32" x14ac:dyDescent="0.25">
      <c r="A17" s="1">
        <v>60</v>
      </c>
      <c r="B17" s="1">
        <v>101</v>
      </c>
      <c r="C17" s="1">
        <v>102</v>
      </c>
      <c r="D17" s="1">
        <v>106</v>
      </c>
      <c r="E17" s="1">
        <v>95</v>
      </c>
      <c r="F17" s="1">
        <v>17</v>
      </c>
      <c r="G17" s="1">
        <v>79</v>
      </c>
      <c r="H17" s="1">
        <v>77</v>
      </c>
      <c r="I17" s="1">
        <v>85</v>
      </c>
      <c r="J17" s="1">
        <v>77</v>
      </c>
      <c r="K17" s="1">
        <v>9</v>
      </c>
      <c r="L17" s="1">
        <v>42</v>
      </c>
      <c r="M17" s="1">
        <v>43</v>
      </c>
      <c r="N17" s="1">
        <v>44</v>
      </c>
      <c r="O17" s="1">
        <v>39</v>
      </c>
      <c r="P17" s="3">
        <f t="shared" si="0"/>
        <v>0.28333333333333333</v>
      </c>
      <c r="Q17" s="3">
        <f t="shared" si="1"/>
        <v>0.78217821782178221</v>
      </c>
      <c r="R17" s="3">
        <f t="shared" si="2"/>
        <v>0.75490196078431371</v>
      </c>
      <c r="S17" s="3">
        <f t="shared" si="3"/>
        <v>0.80188679245283023</v>
      </c>
      <c r="T17" s="3">
        <f t="shared" si="4"/>
        <v>0.81052631578947365</v>
      </c>
      <c r="U17" s="3">
        <f t="shared" si="5"/>
        <v>0.15</v>
      </c>
      <c r="V17" s="3">
        <f t="shared" si="6"/>
        <v>0.41584158415841582</v>
      </c>
      <c r="W17" s="3">
        <f t="shared" si="7"/>
        <v>0.42156862745098039</v>
      </c>
      <c r="X17" s="3">
        <f t="shared" si="8"/>
        <v>0.41509433962264153</v>
      </c>
      <c r="Y17" s="3">
        <f t="shared" si="9"/>
        <v>0.41052631578947368</v>
      </c>
      <c r="AB17" s="5">
        <v>18</v>
      </c>
      <c r="AC17" s="5">
        <v>83</v>
      </c>
      <c r="AD17" s="5">
        <v>89</v>
      </c>
      <c r="AE17" s="5">
        <v>19</v>
      </c>
      <c r="AF17" s="5">
        <v>51</v>
      </c>
    </row>
    <row r="18" spans="1:32" x14ac:dyDescent="0.25">
      <c r="A18" s="1">
        <v>68</v>
      </c>
      <c r="B18" s="1">
        <v>114</v>
      </c>
      <c r="C18" s="1">
        <v>113</v>
      </c>
      <c r="D18" s="1">
        <v>118</v>
      </c>
      <c r="E18" s="1">
        <v>103</v>
      </c>
      <c r="F18" s="1">
        <v>22</v>
      </c>
      <c r="G18" s="1">
        <v>97</v>
      </c>
      <c r="H18" s="1">
        <v>96</v>
      </c>
      <c r="I18" s="1">
        <v>102</v>
      </c>
      <c r="J18" s="1">
        <v>88</v>
      </c>
      <c r="K18" s="1">
        <v>11</v>
      </c>
      <c r="L18" s="1">
        <v>51</v>
      </c>
      <c r="M18" s="1">
        <v>51</v>
      </c>
      <c r="N18" s="1">
        <v>53</v>
      </c>
      <c r="O18" s="1">
        <v>47</v>
      </c>
      <c r="P18" s="3">
        <f t="shared" si="0"/>
        <v>0.3235294117647059</v>
      </c>
      <c r="Q18" s="3">
        <f t="shared" si="1"/>
        <v>0.85087719298245612</v>
      </c>
      <c r="R18" s="3">
        <f t="shared" si="2"/>
        <v>0.84955752212389379</v>
      </c>
      <c r="S18" s="3">
        <f t="shared" si="3"/>
        <v>0.86440677966101698</v>
      </c>
      <c r="T18" s="3">
        <f t="shared" si="4"/>
        <v>0.85436893203883491</v>
      </c>
      <c r="U18" s="3">
        <f t="shared" si="5"/>
        <v>0.16176470588235295</v>
      </c>
      <c r="V18" s="3">
        <f t="shared" si="6"/>
        <v>0.44736842105263158</v>
      </c>
      <c r="W18" s="3">
        <f t="shared" si="7"/>
        <v>0.45132743362831856</v>
      </c>
      <c r="X18" s="3">
        <f t="shared" si="8"/>
        <v>0.44915254237288138</v>
      </c>
      <c r="Y18" s="3">
        <f t="shared" si="9"/>
        <v>0.4563106796116505</v>
      </c>
      <c r="AB18" s="5">
        <v>11</v>
      </c>
      <c r="AC18" s="5">
        <v>142</v>
      </c>
      <c r="AD18" s="5">
        <v>113</v>
      </c>
      <c r="AE18" s="5">
        <v>18</v>
      </c>
      <c r="AF18" s="5">
        <v>69</v>
      </c>
    </row>
    <row r="19" spans="1:32" x14ac:dyDescent="0.25">
      <c r="A19" s="1">
        <v>53</v>
      </c>
      <c r="B19" s="1">
        <v>77</v>
      </c>
      <c r="C19" s="1">
        <v>81</v>
      </c>
      <c r="D19" s="1">
        <v>86</v>
      </c>
      <c r="E19" s="1">
        <v>82</v>
      </c>
      <c r="F19" s="1">
        <v>9</v>
      </c>
      <c r="G19" s="1">
        <v>55</v>
      </c>
      <c r="H19" s="1">
        <v>58</v>
      </c>
      <c r="I19" s="1">
        <v>61</v>
      </c>
      <c r="J19" s="1">
        <v>59</v>
      </c>
      <c r="K19" s="1">
        <v>6</v>
      </c>
      <c r="L19" s="1">
        <v>28</v>
      </c>
      <c r="M19" s="1">
        <v>29</v>
      </c>
      <c r="N19" s="1">
        <v>32</v>
      </c>
      <c r="O19" s="1">
        <v>30</v>
      </c>
      <c r="P19" s="3">
        <f t="shared" si="0"/>
        <v>0.16981132075471697</v>
      </c>
      <c r="Q19" s="3">
        <f t="shared" si="1"/>
        <v>0.7142857142857143</v>
      </c>
      <c r="R19" s="3">
        <f t="shared" si="2"/>
        <v>0.71604938271604934</v>
      </c>
      <c r="S19" s="3">
        <f t="shared" si="3"/>
        <v>0.70930232558139539</v>
      </c>
      <c r="T19" s="3">
        <f t="shared" si="4"/>
        <v>0.71951219512195119</v>
      </c>
      <c r="U19" s="3">
        <f t="shared" si="5"/>
        <v>0.11320754716981132</v>
      </c>
      <c r="V19" s="3">
        <f t="shared" si="6"/>
        <v>0.36363636363636365</v>
      </c>
      <c r="W19" s="3">
        <f t="shared" si="7"/>
        <v>0.35802469135802467</v>
      </c>
      <c r="X19" s="3">
        <f t="shared" si="8"/>
        <v>0.37209302325581395</v>
      </c>
      <c r="Y19" s="3">
        <f t="shared" si="9"/>
        <v>0.36585365853658536</v>
      </c>
      <c r="AB19" s="5">
        <v>3</v>
      </c>
      <c r="AC19" s="5">
        <v>178</v>
      </c>
      <c r="AD19" s="5">
        <v>59</v>
      </c>
      <c r="AE19" s="5">
        <v>69</v>
      </c>
      <c r="AF19" s="5">
        <v>35</v>
      </c>
    </row>
    <row r="20" spans="1:32" x14ac:dyDescent="0.25">
      <c r="A20" s="1">
        <v>73</v>
      </c>
      <c r="B20" s="1">
        <v>129</v>
      </c>
      <c r="C20" s="1">
        <v>100</v>
      </c>
      <c r="D20" s="1">
        <v>103</v>
      </c>
      <c r="E20" s="1">
        <v>130</v>
      </c>
      <c r="F20" s="1">
        <v>27</v>
      </c>
      <c r="G20" s="1">
        <v>120</v>
      </c>
      <c r="H20" s="1">
        <v>76</v>
      </c>
      <c r="I20" s="1">
        <v>82</v>
      </c>
      <c r="J20" s="1">
        <v>121</v>
      </c>
      <c r="K20" s="1">
        <v>23</v>
      </c>
      <c r="L20" s="1">
        <v>63</v>
      </c>
      <c r="M20" s="1">
        <v>41</v>
      </c>
      <c r="N20" s="1">
        <v>41</v>
      </c>
      <c r="O20" s="1">
        <v>64</v>
      </c>
      <c r="P20" s="3">
        <f t="shared" ref="P20:P38" si="10">F20/A20</f>
        <v>0.36986301369863012</v>
      </c>
      <c r="Q20" s="3">
        <f t="shared" ref="Q20:Q38" si="11">G20/B20</f>
        <v>0.93023255813953487</v>
      </c>
      <c r="R20" s="3">
        <f t="shared" ref="R20:R47" si="12">H20/C20</f>
        <v>0.76</v>
      </c>
      <c r="S20" s="3">
        <f t="shared" ref="S20:S47" si="13">I20/D20</f>
        <v>0.79611650485436891</v>
      </c>
      <c r="T20" s="3">
        <f t="shared" ref="T20:T38" si="14">J20/E20</f>
        <v>0.93076923076923079</v>
      </c>
      <c r="U20" s="3">
        <f t="shared" ref="U20:U38" si="15">K20/A20</f>
        <v>0.31506849315068491</v>
      </c>
      <c r="V20" s="3">
        <f t="shared" ref="V20:V38" si="16">L20/B20</f>
        <v>0.48837209302325579</v>
      </c>
      <c r="W20" s="3">
        <f t="shared" ref="W20:W47" si="17">M20/C20</f>
        <v>0.41</v>
      </c>
      <c r="X20" s="3">
        <f t="shared" ref="X20:X47" si="18">N20/D20</f>
        <v>0.39805825242718446</v>
      </c>
      <c r="Y20" s="3">
        <f t="shared" ref="Y20:Y38" si="19">O20/E20</f>
        <v>0.49230769230769234</v>
      </c>
      <c r="AB20" s="5">
        <v>4</v>
      </c>
      <c r="AC20" s="5">
        <v>169</v>
      </c>
      <c r="AD20" s="5">
        <v>76</v>
      </c>
      <c r="AE20" s="5">
        <v>78</v>
      </c>
      <c r="AF20" s="5">
        <v>113</v>
      </c>
    </row>
    <row r="21" spans="1:32" x14ac:dyDescent="0.25">
      <c r="A21" s="1">
        <v>59</v>
      </c>
      <c r="B21" s="1">
        <v>101</v>
      </c>
      <c r="C21" s="1">
        <v>123</v>
      </c>
      <c r="D21" s="1">
        <v>130</v>
      </c>
      <c r="E21" s="1">
        <v>92</v>
      </c>
      <c r="F21" s="1">
        <v>16</v>
      </c>
      <c r="G21" s="1">
        <v>77</v>
      </c>
      <c r="H21" s="1">
        <v>113</v>
      </c>
      <c r="I21" s="1">
        <v>120</v>
      </c>
      <c r="J21" s="1">
        <v>73</v>
      </c>
      <c r="K21" s="1">
        <v>8</v>
      </c>
      <c r="L21" s="1">
        <v>41</v>
      </c>
      <c r="M21" s="1">
        <v>60</v>
      </c>
      <c r="N21" s="1">
        <v>63</v>
      </c>
      <c r="O21" s="1">
        <v>36</v>
      </c>
      <c r="P21" s="3">
        <f t="shared" si="10"/>
        <v>0.2711864406779661</v>
      </c>
      <c r="Q21" s="3">
        <f t="shared" si="11"/>
        <v>0.76237623762376239</v>
      </c>
      <c r="R21" s="3">
        <f t="shared" si="12"/>
        <v>0.91869918699186992</v>
      </c>
      <c r="S21" s="3">
        <f t="shared" si="13"/>
        <v>0.92307692307692313</v>
      </c>
      <c r="T21" s="3">
        <f t="shared" si="14"/>
        <v>0.79347826086956519</v>
      </c>
      <c r="U21" s="3">
        <f t="shared" si="15"/>
        <v>0.13559322033898305</v>
      </c>
      <c r="V21" s="3">
        <f t="shared" si="16"/>
        <v>0.40594059405940597</v>
      </c>
      <c r="W21" s="3">
        <f t="shared" si="17"/>
        <v>0.48780487804878048</v>
      </c>
      <c r="X21" s="3">
        <f t="shared" si="18"/>
        <v>0.48461538461538461</v>
      </c>
      <c r="Y21" s="3">
        <f t="shared" si="19"/>
        <v>0.39130434782608697</v>
      </c>
      <c r="AB21" s="5">
        <v>7</v>
      </c>
      <c r="AC21" s="5">
        <v>35</v>
      </c>
      <c r="AD21" s="5">
        <v>78</v>
      </c>
      <c r="AE21" s="5">
        <v>59</v>
      </c>
      <c r="AF21" s="5">
        <v>142</v>
      </c>
    </row>
    <row r="22" spans="1:32" x14ac:dyDescent="0.25">
      <c r="A22" s="1">
        <v>72</v>
      </c>
      <c r="B22" s="1">
        <v>127</v>
      </c>
      <c r="C22" s="1">
        <v>75</v>
      </c>
      <c r="D22" s="1">
        <v>72</v>
      </c>
      <c r="E22" s="1">
        <v>123</v>
      </c>
      <c r="F22" s="1">
        <v>26</v>
      </c>
      <c r="G22" s="1">
        <v>116</v>
      </c>
      <c r="H22" s="1">
        <v>47</v>
      </c>
      <c r="I22" s="1">
        <v>47</v>
      </c>
      <c r="J22" s="1">
        <v>113</v>
      </c>
      <c r="K22" s="1">
        <v>13</v>
      </c>
      <c r="L22" s="1">
        <v>61</v>
      </c>
      <c r="M22" s="1">
        <v>26</v>
      </c>
      <c r="N22" s="1">
        <v>15</v>
      </c>
      <c r="O22" s="1">
        <v>59</v>
      </c>
      <c r="P22" s="3">
        <f t="shared" si="10"/>
        <v>0.3611111111111111</v>
      </c>
      <c r="Q22" s="3">
        <f t="shared" si="11"/>
        <v>0.91338582677165359</v>
      </c>
      <c r="R22" s="3">
        <f t="shared" si="12"/>
        <v>0.62666666666666671</v>
      </c>
      <c r="S22" s="3">
        <f t="shared" si="13"/>
        <v>0.65277777777777779</v>
      </c>
      <c r="T22" s="3">
        <f t="shared" si="14"/>
        <v>0.91869918699186992</v>
      </c>
      <c r="U22" s="3">
        <f t="shared" si="15"/>
        <v>0.18055555555555555</v>
      </c>
      <c r="V22" s="3">
        <f t="shared" si="16"/>
        <v>0.48031496062992124</v>
      </c>
      <c r="W22" s="3">
        <f t="shared" si="17"/>
        <v>0.34666666666666668</v>
      </c>
      <c r="X22" s="3">
        <f t="shared" si="18"/>
        <v>0.20833333333333334</v>
      </c>
      <c r="Y22" s="3">
        <f t="shared" si="19"/>
        <v>0.47967479674796748</v>
      </c>
      <c r="AB22" s="5">
        <v>11</v>
      </c>
      <c r="AC22" s="5">
        <v>48</v>
      </c>
      <c r="AD22" s="5">
        <v>36</v>
      </c>
      <c r="AE22" s="5">
        <v>171</v>
      </c>
      <c r="AF22" s="5">
        <v>15</v>
      </c>
    </row>
    <row r="23" spans="1:32" x14ac:dyDescent="0.25">
      <c r="A23" s="1">
        <v>50</v>
      </c>
      <c r="B23" s="1">
        <v>72</v>
      </c>
      <c r="C23" s="1">
        <v>113</v>
      </c>
      <c r="D23" s="1">
        <v>120</v>
      </c>
      <c r="E23" s="1">
        <v>73</v>
      </c>
      <c r="F23" s="1">
        <v>8</v>
      </c>
      <c r="G23" s="1">
        <v>37</v>
      </c>
      <c r="H23" s="1">
        <v>96</v>
      </c>
      <c r="I23" s="1">
        <v>104</v>
      </c>
      <c r="J23" s="1">
        <v>43</v>
      </c>
      <c r="K23" s="1">
        <v>4</v>
      </c>
      <c r="L23" s="1">
        <v>18</v>
      </c>
      <c r="M23" s="1">
        <v>51</v>
      </c>
      <c r="N23" s="1">
        <v>55</v>
      </c>
      <c r="O23" s="1">
        <v>19</v>
      </c>
      <c r="P23" s="3">
        <f t="shared" si="10"/>
        <v>0.16</v>
      </c>
      <c r="Q23" s="3">
        <f t="shared" si="11"/>
        <v>0.51388888888888884</v>
      </c>
      <c r="R23" s="3">
        <f t="shared" si="12"/>
        <v>0.84955752212389379</v>
      </c>
      <c r="S23" s="3">
        <f t="shared" si="13"/>
        <v>0.8666666666666667</v>
      </c>
      <c r="T23" s="3">
        <f t="shared" si="14"/>
        <v>0.58904109589041098</v>
      </c>
      <c r="U23" s="3">
        <f t="shared" si="15"/>
        <v>0.08</v>
      </c>
      <c r="V23" s="3">
        <f t="shared" si="16"/>
        <v>0.25</v>
      </c>
      <c r="W23" s="3">
        <f t="shared" si="17"/>
        <v>0.45132743362831856</v>
      </c>
      <c r="X23" s="3">
        <f t="shared" si="18"/>
        <v>0.45833333333333331</v>
      </c>
      <c r="Y23" s="3">
        <f t="shared" si="19"/>
        <v>0.26027397260273971</v>
      </c>
      <c r="AB23" s="5">
        <v>6</v>
      </c>
      <c r="AC23" s="5">
        <v>49</v>
      </c>
      <c r="AD23" s="5">
        <v>69</v>
      </c>
      <c r="AE23" s="5">
        <v>189</v>
      </c>
      <c r="AF23" s="5">
        <v>93</v>
      </c>
    </row>
    <row r="24" spans="1:32" x14ac:dyDescent="0.25">
      <c r="A24" s="1">
        <v>68</v>
      </c>
      <c r="B24" s="1">
        <v>116</v>
      </c>
      <c r="C24" s="1">
        <v>114</v>
      </c>
      <c r="D24" s="1">
        <v>124</v>
      </c>
      <c r="E24" s="1">
        <v>105</v>
      </c>
      <c r="F24" s="1">
        <v>22</v>
      </c>
      <c r="G24" s="1">
        <v>99</v>
      </c>
      <c r="H24" s="1">
        <v>97</v>
      </c>
      <c r="I24" s="1">
        <v>108</v>
      </c>
      <c r="J24" s="1">
        <v>89</v>
      </c>
      <c r="K24" s="1">
        <v>12</v>
      </c>
      <c r="L24" s="1">
        <v>52</v>
      </c>
      <c r="M24" s="1">
        <v>52</v>
      </c>
      <c r="N24" s="1">
        <v>58</v>
      </c>
      <c r="O24" s="1">
        <v>48</v>
      </c>
      <c r="P24" s="3">
        <f t="shared" si="10"/>
        <v>0.3235294117647059</v>
      </c>
      <c r="Q24" s="3">
        <f t="shared" si="11"/>
        <v>0.85344827586206895</v>
      </c>
      <c r="R24" s="3">
        <f t="shared" si="12"/>
        <v>0.85087719298245612</v>
      </c>
      <c r="S24" s="3">
        <f t="shared" si="13"/>
        <v>0.87096774193548387</v>
      </c>
      <c r="T24" s="3">
        <f t="shared" si="14"/>
        <v>0.84761904761904761</v>
      </c>
      <c r="U24" s="3">
        <f t="shared" si="15"/>
        <v>0.17647058823529413</v>
      </c>
      <c r="V24" s="3">
        <f t="shared" si="16"/>
        <v>0.44827586206896552</v>
      </c>
      <c r="W24" s="3">
        <f t="shared" si="17"/>
        <v>0.45614035087719296</v>
      </c>
      <c r="X24" s="3">
        <f t="shared" si="18"/>
        <v>0.46774193548387094</v>
      </c>
      <c r="Y24" s="3">
        <f t="shared" si="19"/>
        <v>0.45714285714285713</v>
      </c>
      <c r="AB24" s="5">
        <v>2</v>
      </c>
      <c r="AC24" s="5">
        <v>69</v>
      </c>
      <c r="AD24" s="5">
        <v>98</v>
      </c>
      <c r="AE24" s="5">
        <v>35</v>
      </c>
      <c r="AF24" s="5">
        <v>63</v>
      </c>
    </row>
    <row r="25" spans="1:32" x14ac:dyDescent="0.25">
      <c r="A25" s="1">
        <v>69</v>
      </c>
      <c r="B25" s="1">
        <v>121</v>
      </c>
      <c r="C25" s="1">
        <v>87</v>
      </c>
      <c r="D25" s="1">
        <v>92</v>
      </c>
      <c r="E25" s="1">
        <v>111</v>
      </c>
      <c r="F25" s="1">
        <v>23</v>
      </c>
      <c r="G25" s="1">
        <v>104</v>
      </c>
      <c r="H25" s="1">
        <v>63</v>
      </c>
      <c r="I25" s="1">
        <v>67</v>
      </c>
      <c r="J25" s="1">
        <v>95</v>
      </c>
      <c r="K25" s="1">
        <v>12</v>
      </c>
      <c r="L25" s="1">
        <v>54</v>
      </c>
      <c r="M25" s="1">
        <v>33</v>
      </c>
      <c r="N25" s="1">
        <v>34</v>
      </c>
      <c r="O25" s="1">
        <v>51</v>
      </c>
      <c r="P25" s="3">
        <f t="shared" si="10"/>
        <v>0.33333333333333331</v>
      </c>
      <c r="Q25" s="3">
        <f t="shared" si="11"/>
        <v>0.85950413223140498</v>
      </c>
      <c r="R25" s="3">
        <f t="shared" si="12"/>
        <v>0.72413793103448276</v>
      </c>
      <c r="S25" s="3">
        <f t="shared" si="13"/>
        <v>0.72826086956521741</v>
      </c>
      <c r="T25" s="3">
        <f t="shared" si="14"/>
        <v>0.85585585585585588</v>
      </c>
      <c r="U25" s="3">
        <f t="shared" si="15"/>
        <v>0.17391304347826086</v>
      </c>
      <c r="V25" s="3">
        <f t="shared" si="16"/>
        <v>0.4462809917355372</v>
      </c>
      <c r="W25" s="3">
        <f t="shared" si="17"/>
        <v>0.37931034482758619</v>
      </c>
      <c r="X25" s="3">
        <f t="shared" si="18"/>
        <v>0.36956521739130432</v>
      </c>
      <c r="Y25" s="3">
        <f t="shared" si="19"/>
        <v>0.45945945945945948</v>
      </c>
      <c r="AB25" s="5">
        <v>4</v>
      </c>
      <c r="AC25" s="5">
        <v>67</v>
      </c>
      <c r="AD25" s="5">
        <v>94</v>
      </c>
      <c r="AE25" s="5">
        <v>41</v>
      </c>
      <c r="AF25" s="5">
        <v>67</v>
      </c>
    </row>
    <row r="26" spans="1:32" x14ac:dyDescent="0.25">
      <c r="A26" s="1">
        <v>53</v>
      </c>
      <c r="B26" s="1">
        <v>85</v>
      </c>
      <c r="C26" s="1">
        <v>84</v>
      </c>
      <c r="D26" s="1">
        <v>90</v>
      </c>
      <c r="E26" s="1">
        <v>83</v>
      </c>
      <c r="F26" s="1">
        <v>9</v>
      </c>
      <c r="G26" s="1">
        <v>62</v>
      </c>
      <c r="H26" s="1">
        <v>60</v>
      </c>
      <c r="I26" s="1">
        <v>65</v>
      </c>
      <c r="J26" s="1">
        <v>60</v>
      </c>
      <c r="K26" s="1">
        <v>6</v>
      </c>
      <c r="L26" s="1">
        <v>31</v>
      </c>
      <c r="M26" s="1">
        <v>31</v>
      </c>
      <c r="N26" s="1">
        <v>33</v>
      </c>
      <c r="O26" s="1">
        <v>30</v>
      </c>
      <c r="P26" s="3">
        <f t="shared" si="10"/>
        <v>0.16981132075471697</v>
      </c>
      <c r="Q26" s="3">
        <f t="shared" si="11"/>
        <v>0.72941176470588232</v>
      </c>
      <c r="R26" s="3">
        <f t="shared" si="12"/>
        <v>0.7142857142857143</v>
      </c>
      <c r="S26" s="3">
        <f t="shared" si="13"/>
        <v>0.72222222222222221</v>
      </c>
      <c r="T26" s="3">
        <f t="shared" si="14"/>
        <v>0.72289156626506024</v>
      </c>
      <c r="U26" s="3">
        <f t="shared" si="15"/>
        <v>0.11320754716981132</v>
      </c>
      <c r="V26" s="3">
        <f t="shared" si="16"/>
        <v>0.36470588235294116</v>
      </c>
      <c r="W26" s="3">
        <f t="shared" si="17"/>
        <v>0.36904761904761907</v>
      </c>
      <c r="X26" s="3">
        <f t="shared" si="18"/>
        <v>0.36666666666666664</v>
      </c>
      <c r="Y26" s="3">
        <f t="shared" si="19"/>
        <v>0.36144578313253012</v>
      </c>
      <c r="AB26" s="5">
        <v>6</v>
      </c>
      <c r="AC26" s="5">
        <v>19</v>
      </c>
      <c r="AD26" s="5">
        <v>59</v>
      </c>
      <c r="AE26" s="5">
        <v>53</v>
      </c>
      <c r="AF26" s="5">
        <v>92</v>
      </c>
    </row>
    <row r="27" spans="1:32" x14ac:dyDescent="0.25">
      <c r="A27" s="1">
        <v>53</v>
      </c>
      <c r="B27" s="1">
        <v>85</v>
      </c>
      <c r="C27" s="1">
        <v>107</v>
      </c>
      <c r="D27" s="1">
        <v>111</v>
      </c>
      <c r="E27" s="1">
        <v>82</v>
      </c>
      <c r="F27" s="1">
        <v>9</v>
      </c>
      <c r="G27" s="1">
        <v>62</v>
      </c>
      <c r="H27" s="1">
        <v>86</v>
      </c>
      <c r="I27" s="1">
        <v>93</v>
      </c>
      <c r="J27" s="1">
        <v>59</v>
      </c>
      <c r="K27" s="1">
        <v>6</v>
      </c>
      <c r="L27" s="1">
        <v>31</v>
      </c>
      <c r="M27" s="1">
        <v>47</v>
      </c>
      <c r="N27" s="1">
        <v>46</v>
      </c>
      <c r="O27" s="1">
        <v>30</v>
      </c>
      <c r="P27" s="3">
        <f t="shared" si="10"/>
        <v>0.16981132075471697</v>
      </c>
      <c r="Q27" s="3">
        <f t="shared" si="11"/>
        <v>0.72941176470588232</v>
      </c>
      <c r="R27" s="3">
        <f t="shared" si="12"/>
        <v>0.80373831775700932</v>
      </c>
      <c r="S27" s="3">
        <f t="shared" si="13"/>
        <v>0.83783783783783783</v>
      </c>
      <c r="T27" s="3">
        <f t="shared" si="14"/>
        <v>0.71951219512195119</v>
      </c>
      <c r="U27" s="3">
        <f t="shared" si="15"/>
        <v>0.11320754716981132</v>
      </c>
      <c r="V27" s="3">
        <f t="shared" si="16"/>
        <v>0.36470588235294116</v>
      </c>
      <c r="W27" s="3">
        <f t="shared" si="17"/>
        <v>0.43925233644859812</v>
      </c>
      <c r="X27" s="3">
        <f t="shared" si="18"/>
        <v>0.4144144144144144</v>
      </c>
      <c r="Y27" s="3">
        <f t="shared" si="19"/>
        <v>0.36585365853658536</v>
      </c>
      <c r="AB27" s="5"/>
      <c r="AC27" s="5">
        <v>24</v>
      </c>
      <c r="AD27" s="5"/>
      <c r="AE27" s="5"/>
      <c r="AF27" s="5">
        <v>103</v>
      </c>
    </row>
    <row r="28" spans="1:32" x14ac:dyDescent="0.25">
      <c r="A28" s="1">
        <v>65</v>
      </c>
      <c r="B28" s="1">
        <v>107</v>
      </c>
      <c r="C28" s="1">
        <v>129</v>
      </c>
      <c r="D28" s="1">
        <v>129</v>
      </c>
      <c r="E28" s="1">
        <v>100</v>
      </c>
      <c r="F28" s="1">
        <v>20</v>
      </c>
      <c r="G28" s="1">
        <v>86</v>
      </c>
      <c r="H28" s="1">
        <v>118</v>
      </c>
      <c r="I28" s="1">
        <v>119</v>
      </c>
      <c r="J28" s="1">
        <v>82</v>
      </c>
      <c r="K28" s="1">
        <v>11</v>
      </c>
      <c r="L28" s="1">
        <v>46</v>
      </c>
      <c r="M28" s="1">
        <v>63</v>
      </c>
      <c r="N28" s="1">
        <v>63</v>
      </c>
      <c r="O28" s="1">
        <v>43</v>
      </c>
      <c r="P28" s="3">
        <f t="shared" si="10"/>
        <v>0.30769230769230771</v>
      </c>
      <c r="Q28" s="3">
        <f t="shared" si="11"/>
        <v>0.80373831775700932</v>
      </c>
      <c r="R28" s="3">
        <f t="shared" si="12"/>
        <v>0.9147286821705426</v>
      </c>
      <c r="S28" s="3">
        <f t="shared" si="13"/>
        <v>0.92248062015503873</v>
      </c>
      <c r="T28" s="3">
        <f t="shared" si="14"/>
        <v>0.82</v>
      </c>
      <c r="U28" s="3">
        <f t="shared" si="15"/>
        <v>0.16923076923076924</v>
      </c>
      <c r="V28" s="3">
        <f t="shared" si="16"/>
        <v>0.42990654205607476</v>
      </c>
      <c r="W28" s="3">
        <f t="shared" si="17"/>
        <v>0.48837209302325579</v>
      </c>
      <c r="X28" s="3">
        <f t="shared" si="18"/>
        <v>0.48837209302325579</v>
      </c>
      <c r="Y28" s="3">
        <f t="shared" si="19"/>
        <v>0.43</v>
      </c>
    </row>
    <row r="29" spans="1:32" x14ac:dyDescent="0.25">
      <c r="A29" s="1">
        <v>72</v>
      </c>
      <c r="B29" s="1">
        <v>128</v>
      </c>
      <c r="C29" s="1">
        <v>122</v>
      </c>
      <c r="D29" s="1">
        <v>93</v>
      </c>
      <c r="E29" s="1">
        <v>128</v>
      </c>
      <c r="F29" s="1">
        <v>26</v>
      </c>
      <c r="G29" s="1">
        <v>118</v>
      </c>
      <c r="H29" s="1">
        <v>112</v>
      </c>
      <c r="I29" s="1">
        <v>69</v>
      </c>
      <c r="J29" s="1">
        <v>118</v>
      </c>
      <c r="K29" s="1">
        <v>13</v>
      </c>
      <c r="L29" s="1">
        <v>61</v>
      </c>
      <c r="M29" s="1">
        <v>58</v>
      </c>
      <c r="N29" s="1">
        <v>35</v>
      </c>
      <c r="O29" s="1">
        <v>63</v>
      </c>
      <c r="P29" s="3">
        <f t="shared" si="10"/>
        <v>0.3611111111111111</v>
      </c>
      <c r="Q29" s="3">
        <f t="shared" si="11"/>
        <v>0.921875</v>
      </c>
      <c r="R29" s="3">
        <f t="shared" si="12"/>
        <v>0.91803278688524592</v>
      </c>
      <c r="S29" s="3">
        <f t="shared" si="13"/>
        <v>0.74193548387096775</v>
      </c>
      <c r="T29" s="3">
        <f t="shared" si="14"/>
        <v>0.921875</v>
      </c>
      <c r="U29" s="3">
        <f t="shared" si="15"/>
        <v>0.18055555555555555</v>
      </c>
      <c r="V29" s="3">
        <f t="shared" si="16"/>
        <v>0.4765625</v>
      </c>
      <c r="W29" s="3">
        <f t="shared" si="17"/>
        <v>0.47540983606557374</v>
      </c>
      <c r="X29" s="3">
        <f t="shared" si="18"/>
        <v>0.37634408602150538</v>
      </c>
      <c r="Y29" s="3">
        <f t="shared" si="19"/>
        <v>0.4921875</v>
      </c>
    </row>
    <row r="30" spans="1:32" x14ac:dyDescent="0.25">
      <c r="A30" s="1">
        <v>72</v>
      </c>
      <c r="B30" s="1">
        <v>127</v>
      </c>
      <c r="C30" s="1">
        <v>88</v>
      </c>
      <c r="D30" s="1">
        <v>115</v>
      </c>
      <c r="E30" s="1">
        <v>123</v>
      </c>
      <c r="F30" s="1">
        <v>26</v>
      </c>
      <c r="G30" s="1">
        <v>116</v>
      </c>
      <c r="H30" s="1">
        <v>64</v>
      </c>
      <c r="I30" s="1">
        <v>99</v>
      </c>
      <c r="J30" s="1">
        <v>112</v>
      </c>
      <c r="K30" s="1">
        <v>13</v>
      </c>
      <c r="L30" s="1">
        <v>61</v>
      </c>
      <c r="M30" s="1">
        <v>33</v>
      </c>
      <c r="N30" s="1">
        <v>51</v>
      </c>
      <c r="O30" s="1">
        <v>59</v>
      </c>
      <c r="P30" s="3">
        <f t="shared" si="10"/>
        <v>0.3611111111111111</v>
      </c>
      <c r="Q30" s="3">
        <f t="shared" si="11"/>
        <v>0.91338582677165359</v>
      </c>
      <c r="R30" s="3">
        <f t="shared" si="12"/>
        <v>0.72727272727272729</v>
      </c>
      <c r="S30" s="3">
        <f t="shared" si="13"/>
        <v>0.86086956521739133</v>
      </c>
      <c r="T30" s="3">
        <f t="shared" si="14"/>
        <v>0.91056910569105687</v>
      </c>
      <c r="U30" s="3">
        <f t="shared" si="15"/>
        <v>0.18055555555555555</v>
      </c>
      <c r="V30" s="3">
        <f t="shared" si="16"/>
        <v>0.48031496062992124</v>
      </c>
      <c r="W30" s="3">
        <f t="shared" si="17"/>
        <v>0.375</v>
      </c>
      <c r="X30" s="3">
        <f t="shared" si="18"/>
        <v>0.44347826086956521</v>
      </c>
      <c r="Y30" s="3">
        <f t="shared" si="19"/>
        <v>0.47967479674796748</v>
      </c>
    </row>
    <row r="31" spans="1:32" x14ac:dyDescent="0.25">
      <c r="A31" s="1">
        <v>55</v>
      </c>
      <c r="B31" s="1">
        <v>86</v>
      </c>
      <c r="C31" s="1">
        <v>112</v>
      </c>
      <c r="D31" s="1">
        <v>77</v>
      </c>
      <c r="E31" s="1">
        <v>85</v>
      </c>
      <c r="F31" s="1">
        <v>11</v>
      </c>
      <c r="G31" s="1">
        <v>63</v>
      </c>
      <c r="H31" s="1">
        <v>94</v>
      </c>
      <c r="I31" s="1">
        <v>52</v>
      </c>
      <c r="J31" s="1">
        <v>62</v>
      </c>
      <c r="K31" s="1">
        <v>7</v>
      </c>
      <c r="L31" s="1">
        <v>32</v>
      </c>
      <c r="M31" s="1">
        <v>50</v>
      </c>
      <c r="N31" s="1">
        <v>27</v>
      </c>
      <c r="O31" s="1">
        <v>31</v>
      </c>
      <c r="P31" s="3">
        <f t="shared" si="10"/>
        <v>0.2</v>
      </c>
      <c r="Q31" s="3">
        <f t="shared" si="11"/>
        <v>0.73255813953488369</v>
      </c>
      <c r="R31" s="3">
        <f t="shared" si="12"/>
        <v>0.8392857142857143</v>
      </c>
      <c r="S31" s="3">
        <f t="shared" si="13"/>
        <v>0.67532467532467533</v>
      </c>
      <c r="T31" s="3">
        <f t="shared" si="14"/>
        <v>0.72941176470588232</v>
      </c>
      <c r="U31" s="3">
        <f t="shared" si="15"/>
        <v>0.12727272727272726</v>
      </c>
      <c r="V31" s="3">
        <f t="shared" si="16"/>
        <v>0.37209302325581395</v>
      </c>
      <c r="W31" s="3">
        <f t="shared" si="17"/>
        <v>0.44642857142857145</v>
      </c>
      <c r="X31" s="3">
        <f t="shared" si="18"/>
        <v>0.35064935064935066</v>
      </c>
      <c r="Y31" s="3">
        <f t="shared" si="19"/>
        <v>0.36470588235294116</v>
      </c>
    </row>
    <row r="32" spans="1:32" x14ac:dyDescent="0.25">
      <c r="A32" s="1">
        <v>68</v>
      </c>
      <c r="B32" s="1">
        <v>112</v>
      </c>
      <c r="C32" s="1">
        <v>76</v>
      </c>
      <c r="D32" s="1">
        <v>102</v>
      </c>
      <c r="E32" s="1">
        <v>103</v>
      </c>
      <c r="F32" s="1">
        <v>22</v>
      </c>
      <c r="G32" s="1">
        <v>94</v>
      </c>
      <c r="H32" s="1">
        <v>52</v>
      </c>
      <c r="I32" s="1">
        <v>79</v>
      </c>
      <c r="J32" s="1">
        <v>86</v>
      </c>
      <c r="K32" s="1">
        <v>11</v>
      </c>
      <c r="L32" s="1">
        <v>49</v>
      </c>
      <c r="M32" s="1">
        <v>27</v>
      </c>
      <c r="N32" s="1">
        <v>41</v>
      </c>
      <c r="O32" s="1">
        <v>46</v>
      </c>
      <c r="P32" s="3">
        <f t="shared" si="10"/>
        <v>0.3235294117647059</v>
      </c>
      <c r="Q32" s="3">
        <f t="shared" si="11"/>
        <v>0.8392857142857143</v>
      </c>
      <c r="R32" s="3">
        <f t="shared" si="12"/>
        <v>0.68421052631578949</v>
      </c>
      <c r="S32" s="3">
        <f t="shared" si="13"/>
        <v>0.77450980392156865</v>
      </c>
      <c r="T32" s="3">
        <f t="shared" si="14"/>
        <v>0.83495145631067957</v>
      </c>
      <c r="U32" s="3">
        <f t="shared" si="15"/>
        <v>0.16176470588235295</v>
      </c>
      <c r="V32" s="3">
        <f t="shared" si="16"/>
        <v>0.4375</v>
      </c>
      <c r="W32" s="3">
        <f t="shared" si="17"/>
        <v>0.35526315789473684</v>
      </c>
      <c r="X32" s="3">
        <f t="shared" si="18"/>
        <v>0.40196078431372551</v>
      </c>
      <c r="Y32" s="3">
        <f t="shared" si="19"/>
        <v>0.44660194174757284</v>
      </c>
    </row>
    <row r="33" spans="1:25" x14ac:dyDescent="0.25">
      <c r="A33" s="1">
        <v>51</v>
      </c>
      <c r="B33" s="1">
        <v>73</v>
      </c>
      <c r="C33" s="1">
        <v>97</v>
      </c>
      <c r="D33" s="1">
        <v>95</v>
      </c>
      <c r="E33" s="1">
        <v>78</v>
      </c>
      <c r="F33" s="1">
        <v>8</v>
      </c>
      <c r="G33" s="1">
        <v>48</v>
      </c>
      <c r="H33" s="1">
        <v>73</v>
      </c>
      <c r="I33" s="1">
        <v>71</v>
      </c>
      <c r="J33" s="1">
        <v>52</v>
      </c>
      <c r="K33" s="1">
        <v>5</v>
      </c>
      <c r="L33" s="1">
        <v>25</v>
      </c>
      <c r="M33" s="1">
        <v>40</v>
      </c>
      <c r="N33" s="1">
        <v>37</v>
      </c>
      <c r="O33" s="1">
        <v>27</v>
      </c>
      <c r="P33" s="3">
        <f t="shared" si="10"/>
        <v>0.15686274509803921</v>
      </c>
      <c r="Q33" s="3">
        <f t="shared" si="11"/>
        <v>0.65753424657534243</v>
      </c>
      <c r="R33" s="3">
        <f t="shared" si="12"/>
        <v>0.75257731958762886</v>
      </c>
      <c r="S33" s="3">
        <f t="shared" si="13"/>
        <v>0.74736842105263157</v>
      </c>
      <c r="T33" s="3">
        <f t="shared" si="14"/>
        <v>0.66666666666666663</v>
      </c>
      <c r="U33" s="3">
        <f t="shared" si="15"/>
        <v>9.8039215686274508E-2</v>
      </c>
      <c r="V33" s="3">
        <f t="shared" si="16"/>
        <v>0.34246575342465752</v>
      </c>
      <c r="W33" s="3">
        <f t="shared" si="17"/>
        <v>0.41237113402061853</v>
      </c>
      <c r="X33" s="3">
        <f t="shared" si="18"/>
        <v>0.38947368421052631</v>
      </c>
      <c r="Y33" s="3">
        <f t="shared" si="19"/>
        <v>0.34615384615384615</v>
      </c>
    </row>
    <row r="34" spans="1:25" x14ac:dyDescent="0.25">
      <c r="A34" s="1">
        <v>57</v>
      </c>
      <c r="B34" s="1">
        <v>98</v>
      </c>
      <c r="C34" s="1">
        <v>92</v>
      </c>
      <c r="D34" s="1">
        <v>114</v>
      </c>
      <c r="E34" s="1">
        <v>90</v>
      </c>
      <c r="F34" s="1">
        <v>14</v>
      </c>
      <c r="G34" s="1">
        <v>74</v>
      </c>
      <c r="H34" s="1">
        <v>68</v>
      </c>
      <c r="I34" s="1">
        <v>96</v>
      </c>
      <c r="J34" s="1">
        <v>71</v>
      </c>
      <c r="K34" s="1">
        <v>8</v>
      </c>
      <c r="L34" s="1">
        <v>39</v>
      </c>
      <c r="M34" s="1">
        <v>36</v>
      </c>
      <c r="N34" s="1">
        <v>48</v>
      </c>
      <c r="O34" s="1">
        <v>35</v>
      </c>
      <c r="P34" s="3">
        <f t="shared" si="10"/>
        <v>0.24561403508771928</v>
      </c>
      <c r="Q34" s="3">
        <f t="shared" si="11"/>
        <v>0.75510204081632648</v>
      </c>
      <c r="R34" s="3">
        <f t="shared" si="12"/>
        <v>0.73913043478260865</v>
      </c>
      <c r="S34" s="3">
        <f t="shared" si="13"/>
        <v>0.84210526315789469</v>
      </c>
      <c r="T34" s="3">
        <f t="shared" si="14"/>
        <v>0.78888888888888886</v>
      </c>
      <c r="U34" s="3">
        <f t="shared" si="15"/>
        <v>0.14035087719298245</v>
      </c>
      <c r="V34" s="3">
        <f t="shared" si="16"/>
        <v>0.39795918367346939</v>
      </c>
      <c r="W34" s="3">
        <f t="shared" si="17"/>
        <v>0.39130434782608697</v>
      </c>
      <c r="X34" s="3">
        <f t="shared" si="18"/>
        <v>0.42105263157894735</v>
      </c>
      <c r="Y34" s="3">
        <f t="shared" si="19"/>
        <v>0.3888888888888889</v>
      </c>
    </row>
    <row r="35" spans="1:25" x14ac:dyDescent="0.25">
      <c r="A35" s="1">
        <v>57</v>
      </c>
      <c r="B35" s="1">
        <v>90</v>
      </c>
      <c r="C35" s="1">
        <v>108</v>
      </c>
      <c r="D35" s="1">
        <v>104</v>
      </c>
      <c r="E35" s="1">
        <v>88</v>
      </c>
      <c r="F35" s="1">
        <v>14</v>
      </c>
      <c r="G35" s="1">
        <v>66</v>
      </c>
      <c r="H35" s="1">
        <v>89</v>
      </c>
      <c r="I35" s="1">
        <v>83</v>
      </c>
      <c r="J35" s="1">
        <v>67</v>
      </c>
      <c r="K35" s="1">
        <v>8</v>
      </c>
      <c r="L35" s="1">
        <v>35</v>
      </c>
      <c r="M35" s="1">
        <v>47</v>
      </c>
      <c r="N35" s="1">
        <v>42</v>
      </c>
      <c r="O35" s="1">
        <v>33</v>
      </c>
      <c r="P35" s="3">
        <f t="shared" si="10"/>
        <v>0.24561403508771928</v>
      </c>
      <c r="Q35" s="3">
        <f t="shared" si="11"/>
        <v>0.73333333333333328</v>
      </c>
      <c r="R35" s="3">
        <f t="shared" si="12"/>
        <v>0.82407407407407407</v>
      </c>
      <c r="S35" s="3">
        <f t="shared" si="13"/>
        <v>0.79807692307692313</v>
      </c>
      <c r="T35" s="3">
        <f t="shared" si="14"/>
        <v>0.76136363636363635</v>
      </c>
      <c r="U35" s="3">
        <f t="shared" si="15"/>
        <v>0.14035087719298245</v>
      </c>
      <c r="V35" s="3">
        <f t="shared" si="16"/>
        <v>0.3888888888888889</v>
      </c>
      <c r="W35" s="3">
        <f t="shared" si="17"/>
        <v>0.43518518518518517</v>
      </c>
      <c r="X35" s="3">
        <f t="shared" si="18"/>
        <v>0.40384615384615385</v>
      </c>
      <c r="Y35" s="3">
        <f t="shared" si="19"/>
        <v>0.375</v>
      </c>
    </row>
    <row r="36" spans="1:25" x14ac:dyDescent="0.25">
      <c r="A36" s="1">
        <v>65</v>
      </c>
      <c r="B36" s="1">
        <v>109</v>
      </c>
      <c r="C36" s="1">
        <v>102</v>
      </c>
      <c r="D36" s="1">
        <v>106</v>
      </c>
      <c r="E36" s="1">
        <v>101</v>
      </c>
      <c r="F36" s="1">
        <v>20</v>
      </c>
      <c r="G36" s="1">
        <v>91</v>
      </c>
      <c r="H36" s="1">
        <v>77</v>
      </c>
      <c r="I36" s="1">
        <v>87</v>
      </c>
      <c r="J36" s="1">
        <v>83</v>
      </c>
      <c r="K36" s="1">
        <v>11</v>
      </c>
      <c r="L36" s="1">
        <v>47</v>
      </c>
      <c r="M36" s="1">
        <v>42</v>
      </c>
      <c r="N36" s="1">
        <v>44</v>
      </c>
      <c r="O36" s="1">
        <v>45</v>
      </c>
      <c r="P36" s="3">
        <f t="shared" si="10"/>
        <v>0.30769230769230771</v>
      </c>
      <c r="Q36" s="3">
        <f t="shared" si="11"/>
        <v>0.83486238532110091</v>
      </c>
      <c r="R36" s="3">
        <f t="shared" si="12"/>
        <v>0.75490196078431371</v>
      </c>
      <c r="S36" s="3">
        <f t="shared" si="13"/>
        <v>0.82075471698113212</v>
      </c>
      <c r="T36" s="3">
        <f t="shared" si="14"/>
        <v>0.82178217821782173</v>
      </c>
      <c r="U36" s="3">
        <f t="shared" si="15"/>
        <v>0.16923076923076924</v>
      </c>
      <c r="V36" s="3">
        <f t="shared" si="16"/>
        <v>0.43119266055045874</v>
      </c>
      <c r="W36" s="3">
        <f t="shared" si="17"/>
        <v>0.41176470588235292</v>
      </c>
      <c r="X36" s="3">
        <f t="shared" si="18"/>
        <v>0.41509433962264153</v>
      </c>
      <c r="Y36" s="3">
        <f t="shared" si="19"/>
        <v>0.44554455445544555</v>
      </c>
    </row>
    <row r="37" spans="1:25" x14ac:dyDescent="0.25">
      <c r="A37" s="1">
        <v>60</v>
      </c>
      <c r="B37" s="1">
        <v>101</v>
      </c>
      <c r="C37" s="1">
        <v>104</v>
      </c>
      <c r="D37" s="1">
        <v>82</v>
      </c>
      <c r="E37" s="1">
        <v>95</v>
      </c>
      <c r="F37" s="1">
        <v>16</v>
      </c>
      <c r="G37" s="1">
        <v>78</v>
      </c>
      <c r="H37" s="1">
        <v>80</v>
      </c>
      <c r="I37" s="1">
        <v>56</v>
      </c>
      <c r="J37" s="1">
        <v>75</v>
      </c>
      <c r="K37" s="1">
        <v>8</v>
      </c>
      <c r="L37" s="1">
        <v>42</v>
      </c>
      <c r="M37" s="1">
        <v>44</v>
      </c>
      <c r="N37" s="1">
        <v>29</v>
      </c>
      <c r="O37" s="1">
        <v>38</v>
      </c>
      <c r="P37" s="3">
        <f t="shared" si="10"/>
        <v>0.26666666666666666</v>
      </c>
      <c r="Q37" s="3">
        <f t="shared" si="11"/>
        <v>0.7722772277227723</v>
      </c>
      <c r="R37" s="3">
        <f t="shared" si="12"/>
        <v>0.76923076923076927</v>
      </c>
      <c r="S37" s="3">
        <f t="shared" si="13"/>
        <v>0.68292682926829273</v>
      </c>
      <c r="T37" s="3">
        <f t="shared" si="14"/>
        <v>0.78947368421052633</v>
      </c>
      <c r="U37" s="3">
        <f t="shared" si="15"/>
        <v>0.13333333333333333</v>
      </c>
      <c r="V37" s="3">
        <f t="shared" si="16"/>
        <v>0.41584158415841582</v>
      </c>
      <c r="W37" s="3">
        <f t="shared" si="17"/>
        <v>0.42307692307692307</v>
      </c>
      <c r="X37" s="3">
        <f t="shared" si="18"/>
        <v>0.35365853658536583</v>
      </c>
      <c r="Y37" s="3">
        <f t="shared" si="19"/>
        <v>0.4</v>
      </c>
    </row>
    <row r="38" spans="1:25" x14ac:dyDescent="0.25">
      <c r="A38" s="1">
        <v>61</v>
      </c>
      <c r="B38" s="1">
        <v>101</v>
      </c>
      <c r="C38" s="1">
        <v>79</v>
      </c>
      <c r="D38" s="1">
        <v>96</v>
      </c>
      <c r="E38" s="1">
        <v>96</v>
      </c>
      <c r="F38" s="1">
        <v>17</v>
      </c>
      <c r="G38" s="1">
        <v>80</v>
      </c>
      <c r="H38" s="1">
        <v>56</v>
      </c>
      <c r="I38" s="1">
        <v>73</v>
      </c>
      <c r="J38" s="1">
        <v>78</v>
      </c>
      <c r="K38" s="1">
        <v>9</v>
      </c>
      <c r="L38" s="1">
        <v>43</v>
      </c>
      <c r="M38" s="1">
        <v>28</v>
      </c>
      <c r="N38" s="1">
        <v>38</v>
      </c>
      <c r="O38" s="1">
        <v>39</v>
      </c>
      <c r="P38" s="3">
        <f t="shared" si="10"/>
        <v>0.27868852459016391</v>
      </c>
      <c r="Q38" s="3">
        <f t="shared" si="11"/>
        <v>0.79207920792079212</v>
      </c>
      <c r="R38" s="3">
        <f t="shared" si="12"/>
        <v>0.70886075949367089</v>
      </c>
      <c r="S38" s="3">
        <f t="shared" si="13"/>
        <v>0.76041666666666663</v>
      </c>
      <c r="T38" s="3">
        <f t="shared" si="14"/>
        <v>0.8125</v>
      </c>
      <c r="U38" s="3">
        <f t="shared" si="15"/>
        <v>0.14754098360655737</v>
      </c>
      <c r="V38" s="3">
        <f t="shared" si="16"/>
        <v>0.42574257425742573</v>
      </c>
      <c r="W38" s="3">
        <f t="shared" si="17"/>
        <v>0.35443037974683544</v>
      </c>
      <c r="X38" s="3">
        <f t="shared" si="18"/>
        <v>0.39583333333333331</v>
      </c>
      <c r="Y38" s="3">
        <f t="shared" si="19"/>
        <v>0.40625</v>
      </c>
    </row>
    <row r="39" spans="1:25" x14ac:dyDescent="0.25">
      <c r="A39" s="1">
        <v>74</v>
      </c>
      <c r="B39" s="1">
        <v>73</v>
      </c>
      <c r="C39" s="1">
        <v>92</v>
      </c>
      <c r="D39" s="1">
        <v>107</v>
      </c>
      <c r="E39" s="1">
        <v>81</v>
      </c>
      <c r="F39" s="1">
        <v>27</v>
      </c>
      <c r="G39" s="1">
        <v>51</v>
      </c>
      <c r="H39" s="1">
        <v>69</v>
      </c>
      <c r="I39" s="1">
        <v>88</v>
      </c>
      <c r="J39" s="1">
        <v>56</v>
      </c>
      <c r="K39" s="1">
        <v>24</v>
      </c>
      <c r="L39" s="1">
        <v>26</v>
      </c>
      <c r="M39" s="1">
        <v>36</v>
      </c>
      <c r="N39" s="1">
        <v>45</v>
      </c>
      <c r="O39" s="1">
        <v>28</v>
      </c>
      <c r="P39" s="3">
        <f t="shared" ref="P39:P50" si="20">F39/A39</f>
        <v>0.36486486486486486</v>
      </c>
      <c r="Q39" s="3">
        <f t="shared" ref="Q39:Q49" si="21">G39/B39</f>
        <v>0.69863013698630139</v>
      </c>
      <c r="R39" s="3">
        <f t="shared" si="12"/>
        <v>0.75</v>
      </c>
      <c r="S39" s="3">
        <f t="shared" si="13"/>
        <v>0.82242990654205606</v>
      </c>
      <c r="T39" s="3">
        <f t="shared" ref="T39:T49" si="22">J39/E39</f>
        <v>0.69135802469135799</v>
      </c>
      <c r="U39" s="3">
        <f t="shared" ref="U39:U50" si="23">K39/A39</f>
        <v>0.32432432432432434</v>
      </c>
      <c r="V39" s="3">
        <f t="shared" ref="V39:V49" si="24">L39/B39</f>
        <v>0.35616438356164382</v>
      </c>
      <c r="W39" s="3">
        <f t="shared" si="17"/>
        <v>0.39130434782608697</v>
      </c>
      <c r="X39" s="3">
        <f t="shared" si="18"/>
        <v>0.42056074766355139</v>
      </c>
      <c r="Y39" s="3">
        <f t="shared" ref="Y39:Y49" si="25">O39/E39</f>
        <v>0.34567901234567899</v>
      </c>
    </row>
    <row r="40" spans="1:25" x14ac:dyDescent="0.25">
      <c r="A40" s="1">
        <v>52</v>
      </c>
      <c r="B40" s="1">
        <v>94</v>
      </c>
      <c r="C40" s="1">
        <v>106</v>
      </c>
      <c r="D40" s="1">
        <v>73</v>
      </c>
      <c r="E40" s="1">
        <v>90</v>
      </c>
      <c r="F40" s="1">
        <v>9</v>
      </c>
      <c r="G40" s="1">
        <v>70</v>
      </c>
      <c r="H40" s="1">
        <v>84</v>
      </c>
      <c r="I40" s="1">
        <v>48</v>
      </c>
      <c r="J40" s="1">
        <v>69</v>
      </c>
      <c r="K40" s="1">
        <v>6</v>
      </c>
      <c r="L40" s="1">
        <v>36</v>
      </c>
      <c r="M40" s="1">
        <v>46</v>
      </c>
      <c r="N40" s="1">
        <v>17</v>
      </c>
      <c r="O40" s="1">
        <v>35</v>
      </c>
      <c r="P40" s="3">
        <f t="shared" si="20"/>
        <v>0.17307692307692307</v>
      </c>
      <c r="Q40" s="3">
        <f t="shared" si="21"/>
        <v>0.74468085106382975</v>
      </c>
      <c r="R40" s="3">
        <f t="shared" si="12"/>
        <v>0.79245283018867929</v>
      </c>
      <c r="S40" s="3">
        <f t="shared" si="13"/>
        <v>0.65753424657534243</v>
      </c>
      <c r="T40" s="3">
        <f t="shared" si="22"/>
        <v>0.76666666666666672</v>
      </c>
      <c r="U40" s="3">
        <f t="shared" si="23"/>
        <v>0.11538461538461539</v>
      </c>
      <c r="V40" s="3">
        <f t="shared" si="24"/>
        <v>0.38297872340425532</v>
      </c>
      <c r="W40" s="3">
        <f t="shared" si="17"/>
        <v>0.43396226415094341</v>
      </c>
      <c r="X40" s="3">
        <f t="shared" si="18"/>
        <v>0.23287671232876711</v>
      </c>
      <c r="Y40" s="3">
        <f t="shared" si="25"/>
        <v>0.3888888888888889</v>
      </c>
    </row>
    <row r="41" spans="1:25" x14ac:dyDescent="0.25">
      <c r="A41" s="1">
        <v>57</v>
      </c>
      <c r="B41" s="1">
        <v>102</v>
      </c>
      <c r="C41" s="1">
        <v>75</v>
      </c>
      <c r="D41" s="1">
        <v>128</v>
      </c>
      <c r="E41" s="1">
        <v>98</v>
      </c>
      <c r="F41" s="1">
        <v>14</v>
      </c>
      <c r="G41" s="1">
        <v>81</v>
      </c>
      <c r="H41" s="1">
        <v>49</v>
      </c>
      <c r="I41" s="1">
        <v>116</v>
      </c>
      <c r="J41" s="1">
        <v>81</v>
      </c>
      <c r="K41" s="1">
        <v>8</v>
      </c>
      <c r="L41" s="1">
        <v>44</v>
      </c>
      <c r="M41" s="1">
        <v>26</v>
      </c>
      <c r="N41" s="1">
        <v>61</v>
      </c>
      <c r="O41" s="1">
        <v>41</v>
      </c>
      <c r="P41" s="3">
        <f t="shared" si="20"/>
        <v>0.24561403508771928</v>
      </c>
      <c r="Q41" s="3">
        <f t="shared" si="21"/>
        <v>0.79411764705882348</v>
      </c>
      <c r="R41" s="3">
        <f t="shared" si="12"/>
        <v>0.65333333333333332</v>
      </c>
      <c r="S41" s="3">
        <f t="shared" si="13"/>
        <v>0.90625</v>
      </c>
      <c r="T41" s="3">
        <f t="shared" si="22"/>
        <v>0.82653061224489799</v>
      </c>
      <c r="U41" s="3">
        <f t="shared" si="23"/>
        <v>0.14035087719298245</v>
      </c>
      <c r="V41" s="3">
        <f t="shared" si="24"/>
        <v>0.43137254901960786</v>
      </c>
      <c r="W41" s="3">
        <f t="shared" si="17"/>
        <v>0.34666666666666668</v>
      </c>
      <c r="X41" s="3">
        <f t="shared" si="18"/>
        <v>0.4765625</v>
      </c>
      <c r="Y41" s="3">
        <f t="shared" si="25"/>
        <v>0.41836734693877553</v>
      </c>
    </row>
    <row r="42" spans="1:25" x14ac:dyDescent="0.25">
      <c r="A42" s="1">
        <v>62</v>
      </c>
      <c r="B42" s="1">
        <v>72</v>
      </c>
      <c r="C42" s="1">
        <v>115</v>
      </c>
      <c r="D42" s="1">
        <v>102</v>
      </c>
      <c r="E42" s="1">
        <v>73</v>
      </c>
      <c r="F42" s="1">
        <v>18</v>
      </c>
      <c r="G42" s="1">
        <v>45</v>
      </c>
      <c r="H42" s="1">
        <v>100</v>
      </c>
      <c r="I42" s="1">
        <v>80</v>
      </c>
      <c r="J42" s="1">
        <v>48</v>
      </c>
      <c r="K42" s="1">
        <v>10</v>
      </c>
      <c r="L42" s="1">
        <v>22</v>
      </c>
      <c r="M42" s="1">
        <v>53</v>
      </c>
      <c r="N42" s="1">
        <v>41</v>
      </c>
      <c r="O42" s="1">
        <v>25</v>
      </c>
      <c r="P42" s="3">
        <f t="shared" si="20"/>
        <v>0.29032258064516131</v>
      </c>
      <c r="Q42" s="3">
        <f t="shared" si="21"/>
        <v>0.625</v>
      </c>
      <c r="R42" s="3">
        <f t="shared" si="12"/>
        <v>0.86956521739130432</v>
      </c>
      <c r="S42" s="3">
        <f t="shared" si="13"/>
        <v>0.78431372549019607</v>
      </c>
      <c r="T42" s="3">
        <f t="shared" si="22"/>
        <v>0.65753424657534243</v>
      </c>
      <c r="U42" s="3">
        <f t="shared" si="23"/>
        <v>0.16129032258064516</v>
      </c>
      <c r="V42" s="3">
        <f t="shared" si="24"/>
        <v>0.30555555555555558</v>
      </c>
      <c r="W42" s="3">
        <f t="shared" si="17"/>
        <v>0.46086956521739131</v>
      </c>
      <c r="X42" s="3">
        <f t="shared" si="18"/>
        <v>0.40196078431372551</v>
      </c>
      <c r="Y42" s="3">
        <f t="shared" si="25"/>
        <v>0.34246575342465752</v>
      </c>
    </row>
    <row r="43" spans="1:25" x14ac:dyDescent="0.25">
      <c r="A43" s="1">
        <v>50</v>
      </c>
      <c r="B43" s="1">
        <v>124</v>
      </c>
      <c r="C43" s="1">
        <v>98</v>
      </c>
      <c r="D43" s="1">
        <v>126</v>
      </c>
      <c r="E43" s="1">
        <v>116</v>
      </c>
      <c r="F43" s="1">
        <v>8</v>
      </c>
      <c r="G43" s="1">
        <v>110</v>
      </c>
      <c r="H43" s="1">
        <v>74</v>
      </c>
      <c r="I43" s="1">
        <v>111</v>
      </c>
      <c r="J43" s="1">
        <v>105</v>
      </c>
      <c r="K43" s="1">
        <v>4</v>
      </c>
      <c r="L43" s="1">
        <v>58</v>
      </c>
      <c r="M43" s="1">
        <v>40</v>
      </c>
      <c r="N43" s="1">
        <v>60</v>
      </c>
      <c r="O43" s="1">
        <v>54</v>
      </c>
      <c r="P43" s="3">
        <f t="shared" si="20"/>
        <v>0.16</v>
      </c>
      <c r="Q43" s="3">
        <f t="shared" si="21"/>
        <v>0.88709677419354838</v>
      </c>
      <c r="R43" s="3">
        <f t="shared" si="12"/>
        <v>0.75510204081632648</v>
      </c>
      <c r="S43" s="3">
        <f t="shared" si="13"/>
        <v>0.88095238095238093</v>
      </c>
      <c r="T43" s="3">
        <f t="shared" si="22"/>
        <v>0.90517241379310343</v>
      </c>
      <c r="U43" s="3">
        <f t="shared" si="23"/>
        <v>0.08</v>
      </c>
      <c r="V43" s="3">
        <f t="shared" si="24"/>
        <v>0.46774193548387094</v>
      </c>
      <c r="W43" s="3">
        <f t="shared" si="17"/>
        <v>0.40816326530612246</v>
      </c>
      <c r="X43" s="3">
        <f t="shared" si="18"/>
        <v>0.47619047619047616</v>
      </c>
      <c r="Y43" s="3">
        <f t="shared" si="25"/>
        <v>0.46551724137931033</v>
      </c>
    </row>
    <row r="44" spans="1:25" x14ac:dyDescent="0.25">
      <c r="A44" s="1">
        <v>71</v>
      </c>
      <c r="B44" s="1">
        <v>100</v>
      </c>
      <c r="C44" s="1">
        <v>114</v>
      </c>
      <c r="D44" s="1">
        <v>82</v>
      </c>
      <c r="E44" s="1">
        <v>92</v>
      </c>
      <c r="F44" s="1">
        <v>24</v>
      </c>
      <c r="G44" s="1">
        <v>76</v>
      </c>
      <c r="H44" s="1">
        <v>97</v>
      </c>
      <c r="I44" s="1">
        <v>55</v>
      </c>
      <c r="J44" s="1">
        <v>73</v>
      </c>
      <c r="K44" s="1">
        <v>13</v>
      </c>
      <c r="L44" s="1">
        <v>40</v>
      </c>
      <c r="M44" s="1">
        <v>52</v>
      </c>
      <c r="N44" s="1">
        <v>29</v>
      </c>
      <c r="O44" s="1">
        <v>36</v>
      </c>
      <c r="P44" s="3">
        <f t="shared" si="20"/>
        <v>0.3380281690140845</v>
      </c>
      <c r="Q44" s="3">
        <f t="shared" si="21"/>
        <v>0.76</v>
      </c>
      <c r="R44" s="3">
        <f t="shared" si="12"/>
        <v>0.85087719298245612</v>
      </c>
      <c r="S44" s="3">
        <f t="shared" si="13"/>
        <v>0.67073170731707321</v>
      </c>
      <c r="T44" s="3">
        <f t="shared" si="22"/>
        <v>0.79347826086956519</v>
      </c>
      <c r="U44" s="3">
        <f t="shared" si="23"/>
        <v>0.18309859154929578</v>
      </c>
      <c r="V44" s="3">
        <f t="shared" si="24"/>
        <v>0.4</v>
      </c>
      <c r="W44" s="3">
        <f t="shared" si="17"/>
        <v>0.45614035087719296</v>
      </c>
      <c r="X44" s="3">
        <f t="shared" si="18"/>
        <v>0.35365853658536583</v>
      </c>
      <c r="Y44" s="3">
        <f t="shared" si="25"/>
        <v>0.39130434782608697</v>
      </c>
    </row>
    <row r="45" spans="1:25" x14ac:dyDescent="0.25">
      <c r="A45" s="1">
        <v>59</v>
      </c>
      <c r="B45" s="1">
        <v>121</v>
      </c>
      <c r="C45" s="1">
        <v>79</v>
      </c>
      <c r="D45" s="1">
        <v>96</v>
      </c>
      <c r="E45" s="1">
        <v>111</v>
      </c>
      <c r="F45" s="1">
        <v>15</v>
      </c>
      <c r="G45" s="1">
        <v>104</v>
      </c>
      <c r="H45" s="1">
        <v>55</v>
      </c>
      <c r="I45" s="1">
        <v>73</v>
      </c>
      <c r="J45" s="1">
        <v>97</v>
      </c>
      <c r="K45" s="1">
        <v>8</v>
      </c>
      <c r="L45" s="1">
        <v>55</v>
      </c>
      <c r="M45" s="1">
        <v>28</v>
      </c>
      <c r="N45" s="1">
        <v>38</v>
      </c>
      <c r="O45" s="1">
        <v>51</v>
      </c>
      <c r="P45" s="3">
        <f t="shared" si="20"/>
        <v>0.25423728813559321</v>
      </c>
      <c r="Q45" s="3">
        <f t="shared" si="21"/>
        <v>0.85950413223140498</v>
      </c>
      <c r="R45" s="3">
        <f t="shared" si="12"/>
        <v>0.69620253164556967</v>
      </c>
      <c r="S45" s="3">
        <f t="shared" si="13"/>
        <v>0.76041666666666663</v>
      </c>
      <c r="T45" s="3">
        <f t="shared" si="22"/>
        <v>0.87387387387387383</v>
      </c>
      <c r="U45" s="3">
        <f t="shared" si="23"/>
        <v>0.13559322033898305</v>
      </c>
      <c r="V45" s="3">
        <f t="shared" si="24"/>
        <v>0.45454545454545453</v>
      </c>
      <c r="W45" s="3">
        <f t="shared" si="17"/>
        <v>0.35443037974683544</v>
      </c>
      <c r="X45" s="3">
        <f t="shared" si="18"/>
        <v>0.39583333333333331</v>
      </c>
      <c r="Y45" s="3">
        <f t="shared" si="25"/>
        <v>0.45945945945945948</v>
      </c>
    </row>
    <row r="46" spans="1:25" x14ac:dyDescent="0.25">
      <c r="A46" s="1">
        <v>69</v>
      </c>
      <c r="B46" s="1">
        <v>73</v>
      </c>
      <c r="C46" s="1">
        <v>96</v>
      </c>
      <c r="D46" s="1">
        <v>73</v>
      </c>
      <c r="E46" s="1">
        <v>79</v>
      </c>
      <c r="F46" s="1">
        <v>23</v>
      </c>
      <c r="G46" s="1">
        <v>50</v>
      </c>
      <c r="H46" s="1">
        <v>72</v>
      </c>
      <c r="I46" s="1">
        <v>49</v>
      </c>
      <c r="J46" s="1">
        <v>53</v>
      </c>
      <c r="K46" s="1">
        <v>12</v>
      </c>
      <c r="L46" s="1">
        <v>25</v>
      </c>
      <c r="M46" s="1">
        <v>38</v>
      </c>
      <c r="N46" s="1">
        <v>20</v>
      </c>
      <c r="O46" s="1">
        <v>28</v>
      </c>
      <c r="P46" s="3">
        <f t="shared" si="20"/>
        <v>0.33333333333333331</v>
      </c>
      <c r="Q46" s="3">
        <f t="shared" si="21"/>
        <v>0.68493150684931503</v>
      </c>
      <c r="R46" s="3">
        <f t="shared" si="12"/>
        <v>0.75</v>
      </c>
      <c r="S46" s="3">
        <f t="shared" si="13"/>
        <v>0.67123287671232879</v>
      </c>
      <c r="T46" s="3">
        <f t="shared" si="22"/>
        <v>0.67088607594936711</v>
      </c>
      <c r="U46" s="3">
        <f t="shared" si="23"/>
        <v>0.17391304347826086</v>
      </c>
      <c r="V46" s="3">
        <f t="shared" si="24"/>
        <v>0.34246575342465752</v>
      </c>
      <c r="W46" s="3">
        <f t="shared" si="17"/>
        <v>0.39583333333333331</v>
      </c>
      <c r="X46" s="3">
        <f t="shared" si="18"/>
        <v>0.27397260273972601</v>
      </c>
      <c r="Y46" s="3">
        <f t="shared" si="25"/>
        <v>0.35443037974683544</v>
      </c>
    </row>
    <row r="47" spans="1:25" x14ac:dyDescent="0.25">
      <c r="A47" s="1">
        <v>51</v>
      </c>
      <c r="B47" s="1">
        <v>97</v>
      </c>
      <c r="C47" s="1">
        <v>75</v>
      </c>
      <c r="D47" s="1">
        <v>71</v>
      </c>
      <c r="E47" s="1">
        <v>90</v>
      </c>
      <c r="F47" s="1">
        <v>8</v>
      </c>
      <c r="G47" s="1">
        <v>73</v>
      </c>
      <c r="H47" s="1">
        <v>51</v>
      </c>
      <c r="I47" s="1">
        <v>44</v>
      </c>
      <c r="J47" s="1">
        <v>71</v>
      </c>
      <c r="K47" s="1">
        <v>5</v>
      </c>
      <c r="L47" s="1">
        <v>38</v>
      </c>
      <c r="M47" s="1">
        <v>26</v>
      </c>
      <c r="N47" s="1">
        <v>13</v>
      </c>
      <c r="O47" s="1">
        <v>35</v>
      </c>
      <c r="P47" s="3">
        <f t="shared" si="20"/>
        <v>0.15686274509803921</v>
      </c>
      <c r="Q47" s="3">
        <f t="shared" si="21"/>
        <v>0.75257731958762886</v>
      </c>
      <c r="R47" s="3">
        <f t="shared" si="12"/>
        <v>0.68</v>
      </c>
      <c r="S47" s="3">
        <f t="shared" si="13"/>
        <v>0.61971830985915488</v>
      </c>
      <c r="T47" s="3">
        <f t="shared" si="22"/>
        <v>0.78888888888888886</v>
      </c>
      <c r="U47" s="3">
        <f t="shared" si="23"/>
        <v>9.8039215686274508E-2</v>
      </c>
      <c r="V47" s="3">
        <f t="shared" si="24"/>
        <v>0.39175257731958762</v>
      </c>
      <c r="W47" s="3">
        <f t="shared" si="17"/>
        <v>0.34666666666666668</v>
      </c>
      <c r="X47" s="3">
        <f t="shared" si="18"/>
        <v>0.18309859154929578</v>
      </c>
      <c r="Y47" s="3">
        <f t="shared" si="25"/>
        <v>0.3888888888888889</v>
      </c>
    </row>
    <row r="48" spans="1:25" x14ac:dyDescent="0.25">
      <c r="A48" s="1">
        <v>57</v>
      </c>
      <c r="B48" s="1">
        <v>73</v>
      </c>
      <c r="C48" s="1">
        <v>73</v>
      </c>
      <c r="E48" s="1">
        <v>74</v>
      </c>
      <c r="F48" s="1">
        <v>14</v>
      </c>
      <c r="G48" s="1">
        <v>48</v>
      </c>
      <c r="H48" s="1">
        <v>40</v>
      </c>
      <c r="J48" s="1">
        <v>49</v>
      </c>
      <c r="K48" s="1">
        <v>8</v>
      </c>
      <c r="L48" s="1">
        <v>25</v>
      </c>
      <c r="M48" s="1">
        <v>18</v>
      </c>
      <c r="O48" s="1">
        <v>25</v>
      </c>
      <c r="P48" s="3">
        <f t="shared" si="20"/>
        <v>0.24561403508771928</v>
      </c>
      <c r="Q48" s="3">
        <f t="shared" si="21"/>
        <v>0.65753424657534243</v>
      </c>
      <c r="R48" s="3">
        <f>H48/C48</f>
        <v>0.54794520547945202</v>
      </c>
      <c r="S48" s="3"/>
      <c r="T48" s="3">
        <f t="shared" si="22"/>
        <v>0.66216216216216217</v>
      </c>
      <c r="U48" s="3">
        <f t="shared" si="23"/>
        <v>0.14035087719298245</v>
      </c>
      <c r="V48" s="3">
        <f t="shared" si="24"/>
        <v>0.34246575342465752</v>
      </c>
      <c r="W48" s="3">
        <f>M48/C48</f>
        <v>0.24657534246575341</v>
      </c>
      <c r="X48" s="3"/>
      <c r="Y48" s="3">
        <f t="shared" si="25"/>
        <v>0.33783783783783783</v>
      </c>
    </row>
    <row r="49" spans="1:25" x14ac:dyDescent="0.25">
      <c r="A49" s="1">
        <v>51</v>
      </c>
      <c r="B49" s="1">
        <v>70</v>
      </c>
      <c r="E49" s="1">
        <v>70</v>
      </c>
      <c r="F49" s="1">
        <v>8</v>
      </c>
      <c r="G49" s="1">
        <v>34</v>
      </c>
      <c r="J49" s="1">
        <v>33</v>
      </c>
      <c r="K49" s="1">
        <v>4</v>
      </c>
      <c r="L49" s="1">
        <v>15</v>
      </c>
      <c r="O49" s="1">
        <v>17</v>
      </c>
      <c r="P49" s="3">
        <f t="shared" si="20"/>
        <v>0.15686274509803921</v>
      </c>
      <c r="Q49" s="3">
        <f t="shared" si="21"/>
        <v>0.48571428571428571</v>
      </c>
      <c r="R49" s="3"/>
      <c r="S49" s="3"/>
      <c r="T49" s="3">
        <f t="shared" si="22"/>
        <v>0.47142857142857142</v>
      </c>
      <c r="U49" s="3">
        <f t="shared" si="23"/>
        <v>7.8431372549019607E-2</v>
      </c>
      <c r="V49" s="3">
        <f t="shared" si="24"/>
        <v>0.21428571428571427</v>
      </c>
      <c r="W49" s="3"/>
      <c r="X49" s="3"/>
      <c r="Y49" s="3">
        <f t="shared" si="25"/>
        <v>0.24285714285714285</v>
      </c>
    </row>
    <row r="50" spans="1:25" x14ac:dyDescent="0.25">
      <c r="A50" s="1">
        <v>50</v>
      </c>
      <c r="F50" s="1">
        <v>8</v>
      </c>
      <c r="K50" s="1">
        <v>4</v>
      </c>
      <c r="P50" s="3">
        <f t="shared" si="20"/>
        <v>0.16</v>
      </c>
      <c r="Q50" s="3"/>
      <c r="R50" s="3"/>
      <c r="S50" s="3"/>
      <c r="T50" s="3"/>
      <c r="U50" s="3">
        <f t="shared" si="23"/>
        <v>0.08</v>
      </c>
      <c r="V50" s="3"/>
      <c r="W50" s="3"/>
      <c r="X50" s="3"/>
      <c r="Y50" s="3"/>
    </row>
  </sheetData>
  <mergeCells count="6">
    <mergeCell ref="K2:O2"/>
    <mergeCell ref="F2:J2"/>
    <mergeCell ref="A2:E2"/>
    <mergeCell ref="AB7:AF7"/>
    <mergeCell ref="P2:S2"/>
    <mergeCell ref="U2:Y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D3B5F-7E02-4E08-A32A-7D3AEDC73A22}">
  <dimension ref="D5:W13"/>
  <sheetViews>
    <sheetView topLeftCell="I1" workbookViewId="0">
      <selection activeCell="N17" sqref="N17"/>
    </sheetView>
  </sheetViews>
  <sheetFormatPr defaultRowHeight="15.6" x14ac:dyDescent="0.25"/>
  <cols>
    <col min="1" max="3" width="8.88671875" style="1"/>
    <col min="4" max="4" width="27.44140625" style="1" customWidth="1"/>
    <col min="5" max="5" width="9" style="1" bestFit="1" customWidth="1"/>
    <col min="6" max="6" width="10.44140625" style="1" customWidth="1"/>
    <col min="7" max="7" width="15.44140625" style="1" customWidth="1"/>
    <col min="8" max="8" width="20.6640625" style="1" customWidth="1"/>
    <col min="9" max="9" width="14.6640625" style="1" customWidth="1"/>
    <col min="10" max="10" width="19.5546875" style="1" customWidth="1"/>
    <col min="11" max="11" width="8.88671875" style="1"/>
    <col min="12" max="12" width="22.6640625" style="1" customWidth="1"/>
    <col min="13" max="13" width="9" style="1" bestFit="1" customWidth="1"/>
    <col min="14" max="17" width="9.33203125" style="1" bestFit="1" customWidth="1"/>
    <col min="18" max="18" width="8.88671875" style="1"/>
    <col min="19" max="19" width="10.33203125" style="1" customWidth="1"/>
    <col min="20" max="20" width="15.44140625" style="1" customWidth="1"/>
    <col min="21" max="21" width="20.6640625" style="1" customWidth="1"/>
    <col min="22" max="22" width="14.6640625" style="1" customWidth="1"/>
    <col min="23" max="23" width="19.5546875" style="1" customWidth="1"/>
    <col min="24" max="16384" width="8.88671875" style="1"/>
  </cols>
  <sheetData>
    <row r="5" spans="4:23" x14ac:dyDescent="0.25">
      <c r="E5" s="8" t="s">
        <v>18</v>
      </c>
      <c r="F5" s="8"/>
      <c r="G5" s="8"/>
      <c r="H5" s="8"/>
      <c r="I5" s="8"/>
      <c r="J5" s="8"/>
      <c r="S5" s="7" t="s">
        <v>4</v>
      </c>
      <c r="T5" s="7"/>
      <c r="U5" s="7"/>
      <c r="V5" s="7"/>
      <c r="W5" s="7"/>
    </row>
    <row r="6" spans="4:23" x14ac:dyDescent="0.25">
      <c r="E6" s="1" t="s">
        <v>19</v>
      </c>
      <c r="F6" s="2" t="s">
        <v>3</v>
      </c>
      <c r="G6" s="2" t="s">
        <v>14</v>
      </c>
      <c r="H6" s="2" t="s">
        <v>15</v>
      </c>
      <c r="I6" s="2" t="s">
        <v>16</v>
      </c>
      <c r="J6" s="2" t="s">
        <v>17</v>
      </c>
      <c r="L6" s="9" t="s">
        <v>23</v>
      </c>
      <c r="M6" s="10"/>
      <c r="N6" s="10"/>
      <c r="O6" s="10"/>
      <c r="P6" s="10"/>
      <c r="Q6" s="10"/>
      <c r="S6" s="4" t="s">
        <v>3</v>
      </c>
      <c r="T6" s="4" t="s">
        <v>14</v>
      </c>
      <c r="U6" s="4" t="s">
        <v>15</v>
      </c>
      <c r="V6" s="4" t="s">
        <v>16</v>
      </c>
      <c r="W6" s="4" t="s">
        <v>17</v>
      </c>
    </row>
    <row r="7" spans="4:23" x14ac:dyDescent="0.25">
      <c r="D7" s="1" t="s">
        <v>5</v>
      </c>
      <c r="E7" s="1">
        <v>32385</v>
      </c>
      <c r="F7" s="1">
        <v>352217</v>
      </c>
      <c r="G7" s="1">
        <v>1241350</v>
      </c>
      <c r="H7" s="1">
        <v>1250945</v>
      </c>
      <c r="I7" s="1">
        <v>1250947</v>
      </c>
      <c r="J7" s="1">
        <v>1282928</v>
      </c>
      <c r="M7" s="1">
        <f t="shared" ref="M7:M12" si="0">F7-E7</f>
        <v>319832</v>
      </c>
      <c r="N7" s="1">
        <f t="shared" ref="N7:N12" si="1">G7-E7</f>
        <v>1208965</v>
      </c>
      <c r="O7" s="1">
        <f t="shared" ref="O7:O12" si="2">H7-E7</f>
        <v>1218560</v>
      </c>
      <c r="P7" s="1">
        <f t="shared" ref="P7:P12" si="3">I7-E7</f>
        <v>1218562</v>
      </c>
      <c r="Q7" s="1">
        <f t="shared" ref="Q7:Q12" si="4">J7-E7</f>
        <v>1250543</v>
      </c>
      <c r="S7" s="3">
        <f t="shared" ref="S7:S12" si="5">M7/$M$13</f>
        <v>1.2100006116234947</v>
      </c>
      <c r="T7" s="3">
        <f>N7/M7</f>
        <v>3.7800001250656594</v>
      </c>
      <c r="U7" s="3">
        <f>O7/M7</f>
        <v>3.8100002501313188</v>
      </c>
      <c r="V7" s="3">
        <f t="shared" ref="V7:V12" si="6">P7/M7</f>
        <v>3.8100065034142925</v>
      </c>
      <c r="W7" s="3">
        <f t="shared" ref="W7:W12" si="7">Q7/M7</f>
        <v>3.9099996248030218</v>
      </c>
    </row>
    <row r="8" spans="4:23" x14ac:dyDescent="0.25">
      <c r="D8" s="1" t="s">
        <v>6</v>
      </c>
      <c r="E8" s="1">
        <v>28823</v>
      </c>
      <c r="F8" s="1">
        <v>327509</v>
      </c>
      <c r="G8" s="1">
        <v>1196686</v>
      </c>
      <c r="H8" s="1">
        <v>1071238</v>
      </c>
      <c r="I8" s="1">
        <v>1148896</v>
      </c>
      <c r="J8" s="1">
        <v>1232528</v>
      </c>
      <c r="M8" s="1">
        <f t="shared" si="0"/>
        <v>298686</v>
      </c>
      <c r="N8" s="1">
        <f t="shared" si="1"/>
        <v>1167863</v>
      </c>
      <c r="O8" s="1">
        <f t="shared" si="2"/>
        <v>1042415</v>
      </c>
      <c r="P8" s="1">
        <f t="shared" si="3"/>
        <v>1120073</v>
      </c>
      <c r="Q8" s="1">
        <f t="shared" si="4"/>
        <v>1203705</v>
      </c>
      <c r="S8" s="3">
        <f t="shared" si="5"/>
        <v>1.130000258521271</v>
      </c>
      <c r="T8" s="3">
        <f>N8/M8</f>
        <v>3.9100024775181965</v>
      </c>
      <c r="U8" s="3">
        <f>O8/M8</f>
        <v>3.4900028792779039</v>
      </c>
      <c r="V8" s="3">
        <f t="shared" si="6"/>
        <v>3.7500016739987814</v>
      </c>
      <c r="W8" s="3">
        <f t="shared" si="7"/>
        <v>4.0300014061589762</v>
      </c>
    </row>
    <row r="9" spans="4:23" x14ac:dyDescent="0.25">
      <c r="D9" s="1" t="s">
        <v>7</v>
      </c>
      <c r="E9" s="1">
        <v>37478</v>
      </c>
      <c r="F9" s="1">
        <v>288586</v>
      </c>
      <c r="G9" s="1">
        <v>1044420</v>
      </c>
      <c r="H9" s="1">
        <v>1044420</v>
      </c>
      <c r="I9" s="1">
        <v>1049442</v>
      </c>
      <c r="J9" s="1">
        <v>964066</v>
      </c>
      <c r="M9" s="1">
        <f t="shared" si="0"/>
        <v>251108</v>
      </c>
      <c r="N9" s="1">
        <f t="shared" si="1"/>
        <v>1006942</v>
      </c>
      <c r="O9" s="1">
        <f t="shared" si="2"/>
        <v>1006942</v>
      </c>
      <c r="P9" s="1">
        <f t="shared" si="3"/>
        <v>1011964</v>
      </c>
      <c r="Q9" s="1">
        <f t="shared" si="4"/>
        <v>926588</v>
      </c>
      <c r="S9" s="3">
        <f t="shared" si="5"/>
        <v>0.95000135566032329</v>
      </c>
      <c r="T9" s="3">
        <f t="shared" ref="T9:T12" si="8">N9/M9</f>
        <v>4.0099956990617587</v>
      </c>
      <c r="U9" s="3">
        <f t="shared" ref="U9:U12" si="9">O9/M9</f>
        <v>4.0099956990617587</v>
      </c>
      <c r="V9" s="3">
        <f t="shared" si="6"/>
        <v>4.0299950618857228</v>
      </c>
      <c r="W9" s="3">
        <f t="shared" si="7"/>
        <v>3.6899979291778835</v>
      </c>
    </row>
    <row r="10" spans="4:23" x14ac:dyDescent="0.25">
      <c r="D10" s="1" t="s">
        <v>8</v>
      </c>
      <c r="E10" s="1">
        <v>27746</v>
      </c>
      <c r="F10" s="1">
        <v>250835</v>
      </c>
      <c r="G10" s="1">
        <v>795174</v>
      </c>
      <c r="H10" s="1">
        <v>900026</v>
      </c>
      <c r="I10" s="1">
        <v>806328</v>
      </c>
      <c r="J10" s="1">
        <v>792943</v>
      </c>
      <c r="M10" s="1">
        <f t="shared" si="0"/>
        <v>223089</v>
      </c>
      <c r="N10" s="1">
        <f t="shared" si="1"/>
        <v>767428</v>
      </c>
      <c r="O10" s="1">
        <f t="shared" si="2"/>
        <v>872280</v>
      </c>
      <c r="P10" s="1">
        <f t="shared" si="3"/>
        <v>778582</v>
      </c>
      <c r="Q10" s="1">
        <f t="shared" si="4"/>
        <v>765197</v>
      </c>
      <c r="S10" s="3">
        <f t="shared" si="5"/>
        <v>0.84399880701891561</v>
      </c>
      <c r="T10" s="3">
        <f t="shared" si="8"/>
        <v>3.4400082478293417</v>
      </c>
      <c r="U10" s="3">
        <f t="shared" si="9"/>
        <v>3.9100090098570526</v>
      </c>
      <c r="V10" s="3">
        <f t="shared" si="6"/>
        <v>3.4900062306971655</v>
      </c>
      <c r="W10" s="3">
        <f t="shared" si="7"/>
        <v>3.4300077547525873</v>
      </c>
    </row>
    <row r="11" spans="4:23" x14ac:dyDescent="0.25">
      <c r="D11" s="1" t="s">
        <v>9</v>
      </c>
      <c r="E11" s="1">
        <v>29497</v>
      </c>
      <c r="F11" s="1">
        <v>292499</v>
      </c>
      <c r="G11" s="1">
        <v>1010496</v>
      </c>
      <c r="H11" s="1">
        <v>1010496</v>
      </c>
      <c r="I11" s="1">
        <v>1031536</v>
      </c>
      <c r="J11" s="1">
        <v>1120957</v>
      </c>
      <c r="M11" s="1">
        <f t="shared" si="0"/>
        <v>263002</v>
      </c>
      <c r="N11" s="1">
        <f t="shared" si="1"/>
        <v>980999</v>
      </c>
      <c r="O11" s="1">
        <f t="shared" si="2"/>
        <v>980999</v>
      </c>
      <c r="P11" s="1">
        <f t="shared" si="3"/>
        <v>1002039</v>
      </c>
      <c r="Q11" s="1">
        <f t="shared" si="4"/>
        <v>1091460</v>
      </c>
      <c r="S11" s="3">
        <f t="shared" si="5"/>
        <v>0.99499918975650459</v>
      </c>
      <c r="T11" s="3">
        <f t="shared" si="8"/>
        <v>3.7300058554687796</v>
      </c>
      <c r="U11" s="3">
        <f t="shared" si="9"/>
        <v>3.7300058554687796</v>
      </c>
      <c r="V11" s="3">
        <f t="shared" si="6"/>
        <v>3.8100052471083869</v>
      </c>
      <c r="W11" s="3">
        <f t="shared" si="7"/>
        <v>4.1500064638291727</v>
      </c>
    </row>
    <row r="12" spans="4:23" x14ac:dyDescent="0.25">
      <c r="D12" s="1" t="s">
        <v>10</v>
      </c>
      <c r="E12" s="1">
        <v>26615</v>
      </c>
      <c r="F12" s="1">
        <v>256841</v>
      </c>
      <c r="G12" s="1">
        <v>896870</v>
      </c>
      <c r="H12" s="1">
        <v>876150</v>
      </c>
      <c r="I12" s="1">
        <v>1018890</v>
      </c>
      <c r="J12" s="1">
        <v>896870</v>
      </c>
      <c r="M12" s="1">
        <f t="shared" si="0"/>
        <v>230226</v>
      </c>
      <c r="N12" s="1">
        <f t="shared" si="1"/>
        <v>870255</v>
      </c>
      <c r="O12" s="1">
        <f t="shared" si="2"/>
        <v>849535</v>
      </c>
      <c r="P12" s="1">
        <f t="shared" si="3"/>
        <v>992275</v>
      </c>
      <c r="Q12" s="1">
        <f t="shared" si="4"/>
        <v>870255</v>
      </c>
      <c r="S12" s="3">
        <f t="shared" si="5"/>
        <v>0.87099977741949119</v>
      </c>
      <c r="T12" s="3">
        <f t="shared" si="8"/>
        <v>3.7800031273618098</v>
      </c>
      <c r="U12" s="3">
        <f t="shared" si="9"/>
        <v>3.6900046041715533</v>
      </c>
      <c r="V12" s="3">
        <f t="shared" si="6"/>
        <v>4.3100040829445847</v>
      </c>
      <c r="W12" s="3">
        <f t="shared" si="7"/>
        <v>3.7800031273618098</v>
      </c>
    </row>
    <row r="13" spans="4:23" ht="42.6" customHeight="1" x14ac:dyDescent="0.25">
      <c r="L13" s="6" t="s">
        <v>25</v>
      </c>
      <c r="M13" s="1">
        <f>AVERAGE(M7:M12)</f>
        <v>264323.83333333331</v>
      </c>
    </row>
  </sheetData>
  <mergeCells count="3">
    <mergeCell ref="E5:J5"/>
    <mergeCell ref="S5:W5"/>
    <mergeCell ref="L6:Q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9E</vt:lpstr>
      <vt:lpstr>Figure 9F</vt:lpstr>
      <vt:lpstr>Figure 9G</vt:lpstr>
      <vt:lpstr>Figure 9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34Z</dcterms:created>
  <dcterms:modified xsi:type="dcterms:W3CDTF">2020-05-12T10:03:22Z</dcterms:modified>
</cp:coreProperties>
</file>